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35" windowWidth="20115" windowHeight="7935"/>
  </bookViews>
  <sheets>
    <sheet name="Sheet1" sheetId="1" r:id="rId1"/>
    <sheet name="Sheet2" sheetId="2" r:id="rId2"/>
    <sheet name="Sheet3" sheetId="3" r:id="rId3"/>
  </sheets>
  <calcPr calcId="145621"/>
</workbook>
</file>

<file path=xl/calcChain.xml><?xml version="1.0" encoding="utf-8"?>
<calcChain xmlns="http://schemas.openxmlformats.org/spreadsheetml/2006/main">
  <c r="AN21" i="1" l="1"/>
  <c r="AO21" i="1"/>
  <c r="AP21" i="1"/>
  <c r="AQ21" i="1"/>
  <c r="AR21" i="1"/>
  <c r="AS21" i="1"/>
  <c r="AT21" i="1"/>
  <c r="AU21" i="1"/>
  <c r="AV21" i="1"/>
  <c r="AW21" i="1"/>
  <c r="AN22" i="1"/>
  <c r="AX22" i="1" s="1"/>
  <c r="AO22" i="1"/>
  <c r="AP22" i="1"/>
  <c r="AQ22" i="1"/>
  <c r="AR22" i="1"/>
  <c r="AS22" i="1"/>
  <c r="AT22" i="1"/>
  <c r="AU22" i="1"/>
  <c r="AV22" i="1"/>
  <c r="AW22" i="1"/>
  <c r="AN23" i="1"/>
  <c r="AO23" i="1"/>
  <c r="AP23" i="1"/>
  <c r="AQ23" i="1"/>
  <c r="AR23" i="1"/>
  <c r="AS23" i="1"/>
  <c r="AT23" i="1"/>
  <c r="AU23" i="1"/>
  <c r="AV23" i="1"/>
  <c r="AW23" i="1"/>
  <c r="AN24" i="1"/>
  <c r="AO24" i="1"/>
  <c r="AP24" i="1"/>
  <c r="AQ24" i="1"/>
  <c r="AR24" i="1"/>
  <c r="AS24" i="1"/>
  <c r="AT24" i="1"/>
  <c r="AU24" i="1"/>
  <c r="AV24" i="1"/>
  <c r="AW24" i="1"/>
  <c r="AN25" i="1"/>
  <c r="AO25" i="1"/>
  <c r="AP25" i="1"/>
  <c r="AQ25" i="1"/>
  <c r="AR25" i="1"/>
  <c r="AS25" i="1"/>
  <c r="AT25" i="1"/>
  <c r="AU25" i="1"/>
  <c r="AV25" i="1"/>
  <c r="AW25" i="1"/>
  <c r="AN26" i="1"/>
  <c r="AO26" i="1"/>
  <c r="AP26" i="1"/>
  <c r="AQ26" i="1"/>
  <c r="AR26" i="1"/>
  <c r="AS26" i="1"/>
  <c r="AT26" i="1"/>
  <c r="AU26" i="1"/>
  <c r="AV26" i="1"/>
  <c r="AW26" i="1"/>
  <c r="AN27" i="1"/>
  <c r="AO27" i="1"/>
  <c r="AP27" i="1"/>
  <c r="AQ27" i="1"/>
  <c r="AR27" i="1"/>
  <c r="AS27" i="1"/>
  <c r="AT27" i="1"/>
  <c r="AU27" i="1"/>
  <c r="AV27" i="1"/>
  <c r="AW27" i="1"/>
  <c r="AN28" i="1"/>
  <c r="AO28" i="1"/>
  <c r="AP28" i="1"/>
  <c r="AQ28" i="1"/>
  <c r="AR28" i="1"/>
  <c r="AS28" i="1"/>
  <c r="AT28" i="1"/>
  <c r="AU28" i="1"/>
  <c r="AV28" i="1"/>
  <c r="AW28" i="1"/>
  <c r="AN29" i="1"/>
  <c r="AO29" i="1"/>
  <c r="AP29" i="1"/>
  <c r="AQ29" i="1"/>
  <c r="AR29" i="1"/>
  <c r="AS29" i="1"/>
  <c r="AT29" i="1"/>
  <c r="AU29" i="1"/>
  <c r="AV29" i="1"/>
  <c r="AW29" i="1"/>
  <c r="AN30" i="1"/>
  <c r="AO30" i="1"/>
  <c r="AP30" i="1"/>
  <c r="AQ30" i="1"/>
  <c r="AR30" i="1"/>
  <c r="AS30" i="1"/>
  <c r="AT30" i="1"/>
  <c r="AU30" i="1"/>
  <c r="AV30" i="1"/>
  <c r="AW30" i="1"/>
  <c r="AN31" i="1"/>
  <c r="AO31" i="1"/>
  <c r="AP31" i="1"/>
  <c r="AQ31" i="1"/>
  <c r="AR31" i="1"/>
  <c r="AS31" i="1"/>
  <c r="AT31" i="1"/>
  <c r="AU31" i="1"/>
  <c r="AV31" i="1"/>
  <c r="AW31" i="1"/>
  <c r="AN32" i="1"/>
  <c r="AX32" i="1" s="1"/>
  <c r="AO32" i="1"/>
  <c r="AP32" i="1"/>
  <c r="AQ32" i="1"/>
  <c r="AR32" i="1"/>
  <c r="AS32" i="1"/>
  <c r="AT32" i="1"/>
  <c r="AU32" i="1"/>
  <c r="AV32" i="1"/>
  <c r="AW32" i="1"/>
  <c r="AN33" i="1"/>
  <c r="AO33" i="1"/>
  <c r="AP33" i="1"/>
  <c r="AQ33" i="1"/>
  <c r="AR33" i="1"/>
  <c r="AS33" i="1"/>
  <c r="AT33" i="1"/>
  <c r="AU33" i="1"/>
  <c r="AV33" i="1"/>
  <c r="AW33" i="1"/>
  <c r="AN34" i="1"/>
  <c r="AO34" i="1"/>
  <c r="AP34" i="1"/>
  <c r="AQ34" i="1"/>
  <c r="AR34" i="1"/>
  <c r="AS34" i="1"/>
  <c r="AT34" i="1"/>
  <c r="AU34" i="1"/>
  <c r="AV34" i="1"/>
  <c r="AW34" i="1"/>
  <c r="AN35" i="1"/>
  <c r="AO35" i="1"/>
  <c r="AP35" i="1"/>
  <c r="AQ35" i="1"/>
  <c r="AR35" i="1"/>
  <c r="AS35" i="1"/>
  <c r="AT35" i="1"/>
  <c r="AU35" i="1"/>
  <c r="AV35" i="1"/>
  <c r="AW35" i="1"/>
  <c r="AN36" i="1"/>
  <c r="AO36" i="1"/>
  <c r="AP36" i="1"/>
  <c r="AQ36" i="1"/>
  <c r="AR36" i="1"/>
  <c r="AS36" i="1"/>
  <c r="AT36" i="1"/>
  <c r="AU36" i="1"/>
  <c r="AV36" i="1"/>
  <c r="AW36" i="1"/>
  <c r="AN37" i="1"/>
  <c r="AO37" i="1"/>
  <c r="AP37" i="1"/>
  <c r="AQ37" i="1"/>
  <c r="AR37" i="1"/>
  <c r="AS37" i="1"/>
  <c r="AT37" i="1"/>
  <c r="AU37" i="1"/>
  <c r="AV37" i="1"/>
  <c r="AW37" i="1"/>
  <c r="AN38" i="1"/>
  <c r="AO38" i="1"/>
  <c r="AP38" i="1"/>
  <c r="AQ38" i="1"/>
  <c r="AR38" i="1"/>
  <c r="AS38" i="1"/>
  <c r="AT38" i="1"/>
  <c r="AU38" i="1"/>
  <c r="AV38" i="1"/>
  <c r="AW38" i="1"/>
  <c r="AN39" i="1"/>
  <c r="AO39" i="1"/>
  <c r="AP39" i="1"/>
  <c r="AQ39" i="1"/>
  <c r="AR39" i="1"/>
  <c r="AS39" i="1"/>
  <c r="AT39" i="1"/>
  <c r="AU39" i="1"/>
  <c r="AV39" i="1"/>
  <c r="AW39" i="1"/>
  <c r="AN40" i="1"/>
  <c r="AO40" i="1"/>
  <c r="AP40" i="1"/>
  <c r="AQ40" i="1"/>
  <c r="AR40" i="1"/>
  <c r="AS40" i="1"/>
  <c r="AT40" i="1"/>
  <c r="AU40" i="1"/>
  <c r="AV40" i="1"/>
  <c r="AW40" i="1"/>
  <c r="AN41" i="1"/>
  <c r="AO41" i="1"/>
  <c r="AP41" i="1"/>
  <c r="AQ41" i="1"/>
  <c r="AR41" i="1"/>
  <c r="AS41" i="1"/>
  <c r="AT41" i="1"/>
  <c r="AU41" i="1"/>
  <c r="AV41" i="1"/>
  <c r="AW41" i="1"/>
  <c r="AN42" i="1"/>
  <c r="AO42" i="1"/>
  <c r="AP42" i="1"/>
  <c r="AQ42" i="1"/>
  <c r="AR42" i="1"/>
  <c r="AS42" i="1"/>
  <c r="AT42" i="1"/>
  <c r="AU42" i="1"/>
  <c r="AV42" i="1"/>
  <c r="AW42" i="1"/>
  <c r="AN43" i="1"/>
  <c r="AO43" i="1"/>
  <c r="AP43" i="1"/>
  <c r="AQ43" i="1"/>
  <c r="AR43" i="1"/>
  <c r="AS43" i="1"/>
  <c r="AT43" i="1"/>
  <c r="AU43" i="1"/>
  <c r="AV43" i="1"/>
  <c r="AW43" i="1"/>
  <c r="AN44" i="1"/>
  <c r="AO44" i="1"/>
  <c r="AP44" i="1"/>
  <c r="AQ44" i="1"/>
  <c r="AR44" i="1"/>
  <c r="AS44" i="1"/>
  <c r="AT44" i="1"/>
  <c r="AU44" i="1"/>
  <c r="AV44" i="1"/>
  <c r="AW44" i="1"/>
  <c r="AN45" i="1"/>
  <c r="AO45" i="1"/>
  <c r="AP45" i="1"/>
  <c r="AQ45" i="1"/>
  <c r="AR45" i="1"/>
  <c r="AS45" i="1"/>
  <c r="AT45" i="1"/>
  <c r="AU45" i="1"/>
  <c r="AV45" i="1"/>
  <c r="AW45" i="1"/>
  <c r="AN46" i="1"/>
  <c r="AO46" i="1"/>
  <c r="AP46" i="1"/>
  <c r="AQ46" i="1"/>
  <c r="AR46" i="1"/>
  <c r="AS46" i="1"/>
  <c r="AT46" i="1"/>
  <c r="AU46" i="1"/>
  <c r="AV46" i="1"/>
  <c r="AW46" i="1"/>
  <c r="AN47" i="1"/>
  <c r="AO47" i="1"/>
  <c r="AP47" i="1"/>
  <c r="AQ47" i="1"/>
  <c r="AR47" i="1"/>
  <c r="AS47" i="1"/>
  <c r="AT47" i="1"/>
  <c r="AU47" i="1"/>
  <c r="AV47" i="1"/>
  <c r="AW47" i="1"/>
  <c r="AN48" i="1"/>
  <c r="AO48" i="1"/>
  <c r="AP48" i="1"/>
  <c r="AQ48" i="1"/>
  <c r="AR48" i="1"/>
  <c r="AS48" i="1"/>
  <c r="AT48" i="1"/>
  <c r="AU48" i="1"/>
  <c r="AV48" i="1"/>
  <c r="AW48" i="1"/>
  <c r="AN49" i="1"/>
  <c r="AO49" i="1"/>
  <c r="AP49" i="1"/>
  <c r="AQ49" i="1"/>
  <c r="AR49" i="1"/>
  <c r="AS49" i="1"/>
  <c r="AT49" i="1"/>
  <c r="AU49" i="1"/>
  <c r="AV49" i="1"/>
  <c r="AW49" i="1"/>
  <c r="AN50" i="1"/>
  <c r="AO50" i="1"/>
  <c r="AP50" i="1"/>
  <c r="AQ50" i="1"/>
  <c r="AR50" i="1"/>
  <c r="AS50" i="1"/>
  <c r="AT50" i="1"/>
  <c r="AU50" i="1"/>
  <c r="AV50" i="1"/>
  <c r="AW50" i="1"/>
  <c r="AN51" i="1"/>
  <c r="AO51" i="1"/>
  <c r="AP51" i="1"/>
  <c r="AQ51" i="1"/>
  <c r="AR51" i="1"/>
  <c r="AS51" i="1"/>
  <c r="AT51" i="1"/>
  <c r="AU51" i="1"/>
  <c r="AV51" i="1"/>
  <c r="AW51" i="1"/>
  <c r="AN52" i="1"/>
  <c r="AO52" i="1"/>
  <c r="AP52" i="1"/>
  <c r="AQ52" i="1"/>
  <c r="AR52" i="1"/>
  <c r="AS52" i="1"/>
  <c r="AT52" i="1"/>
  <c r="AU52" i="1"/>
  <c r="AV52" i="1"/>
  <c r="AW52" i="1"/>
  <c r="AN53" i="1"/>
  <c r="AO53" i="1"/>
  <c r="AP53" i="1"/>
  <c r="AQ53" i="1"/>
  <c r="AR53" i="1"/>
  <c r="AS53" i="1"/>
  <c r="AT53" i="1"/>
  <c r="AU53" i="1"/>
  <c r="AV53" i="1"/>
  <c r="AW53" i="1"/>
  <c r="AN54" i="1"/>
  <c r="AO54" i="1"/>
  <c r="AP54" i="1"/>
  <c r="AQ54" i="1"/>
  <c r="AR54" i="1"/>
  <c r="AS54" i="1"/>
  <c r="AT54" i="1"/>
  <c r="AU54" i="1"/>
  <c r="AV54" i="1"/>
  <c r="AW54" i="1"/>
  <c r="AN55" i="1"/>
  <c r="AO55" i="1"/>
  <c r="AP55" i="1"/>
  <c r="AQ55" i="1"/>
  <c r="AR55" i="1"/>
  <c r="AS55" i="1"/>
  <c r="AT55" i="1"/>
  <c r="AU55" i="1"/>
  <c r="AV55" i="1"/>
  <c r="AW55" i="1"/>
  <c r="AN56" i="1"/>
  <c r="AO56" i="1"/>
  <c r="AP56" i="1"/>
  <c r="AQ56" i="1"/>
  <c r="AR56" i="1"/>
  <c r="AS56" i="1"/>
  <c r="AT56" i="1"/>
  <c r="AU56" i="1"/>
  <c r="AV56" i="1"/>
  <c r="AW56" i="1"/>
  <c r="AN57" i="1"/>
  <c r="AO57" i="1"/>
  <c r="AP57" i="1"/>
  <c r="AQ57" i="1"/>
  <c r="AR57" i="1"/>
  <c r="AS57" i="1"/>
  <c r="AT57" i="1"/>
  <c r="AU57" i="1"/>
  <c r="AV57" i="1"/>
  <c r="AW57" i="1"/>
  <c r="AN58" i="1"/>
  <c r="AO58" i="1"/>
  <c r="AP58" i="1"/>
  <c r="AQ58" i="1"/>
  <c r="AR58" i="1"/>
  <c r="AS58" i="1"/>
  <c r="AT58" i="1"/>
  <c r="AU58" i="1"/>
  <c r="AV58" i="1"/>
  <c r="AW58" i="1"/>
  <c r="AN59" i="1"/>
  <c r="AO59" i="1"/>
  <c r="AP59" i="1"/>
  <c r="AQ59" i="1"/>
  <c r="AR59" i="1"/>
  <c r="AS59" i="1"/>
  <c r="AT59" i="1"/>
  <c r="AU59" i="1"/>
  <c r="AV59" i="1"/>
  <c r="AW59" i="1"/>
  <c r="AN60" i="1"/>
  <c r="AO60" i="1"/>
  <c r="AP60" i="1"/>
  <c r="AQ60" i="1"/>
  <c r="AR60" i="1"/>
  <c r="AS60" i="1"/>
  <c r="AT60" i="1"/>
  <c r="AU60" i="1"/>
  <c r="AV60" i="1"/>
  <c r="AW60" i="1"/>
  <c r="AN61" i="1"/>
  <c r="AO61" i="1"/>
  <c r="AP61" i="1"/>
  <c r="AQ61" i="1"/>
  <c r="AR61" i="1"/>
  <c r="AS61" i="1"/>
  <c r="AT61" i="1"/>
  <c r="AU61" i="1"/>
  <c r="AV61" i="1"/>
  <c r="AW61" i="1"/>
  <c r="AN62" i="1"/>
  <c r="AO62" i="1"/>
  <c r="AP62" i="1"/>
  <c r="AQ62" i="1"/>
  <c r="AR62" i="1"/>
  <c r="AS62" i="1"/>
  <c r="AT62" i="1"/>
  <c r="AU62" i="1"/>
  <c r="AV62" i="1"/>
  <c r="AW62" i="1"/>
  <c r="AN63" i="1"/>
  <c r="AO63" i="1"/>
  <c r="AP63" i="1"/>
  <c r="AQ63" i="1"/>
  <c r="AR63" i="1"/>
  <c r="AS63" i="1"/>
  <c r="AT63" i="1"/>
  <c r="AU63" i="1"/>
  <c r="AV63" i="1"/>
  <c r="AW63" i="1"/>
  <c r="AN64" i="1"/>
  <c r="AX64" i="1" s="1"/>
  <c r="BI64" i="1" s="1"/>
  <c r="AO64" i="1"/>
  <c r="AP64" i="1"/>
  <c r="AQ64" i="1"/>
  <c r="AR64" i="1"/>
  <c r="AS64" i="1"/>
  <c r="AT64" i="1"/>
  <c r="AU64" i="1"/>
  <c r="AV64" i="1"/>
  <c r="AW64" i="1"/>
  <c r="AN65" i="1"/>
  <c r="AO65" i="1"/>
  <c r="AP65" i="1"/>
  <c r="AQ65" i="1"/>
  <c r="AR65" i="1"/>
  <c r="AS65" i="1"/>
  <c r="AT65" i="1"/>
  <c r="AU65" i="1"/>
  <c r="AV65" i="1"/>
  <c r="AW65" i="1"/>
  <c r="AN66" i="1"/>
  <c r="AX66" i="1" s="1"/>
  <c r="BE66" i="1" s="1"/>
  <c r="AO66" i="1"/>
  <c r="AP66" i="1"/>
  <c r="AQ66" i="1"/>
  <c r="AR66" i="1"/>
  <c r="AS66" i="1"/>
  <c r="AT66" i="1"/>
  <c r="AU66" i="1"/>
  <c r="AV66" i="1"/>
  <c r="AW66" i="1"/>
  <c r="AN67" i="1"/>
  <c r="AO67" i="1"/>
  <c r="AP67" i="1"/>
  <c r="AQ67" i="1"/>
  <c r="AR67" i="1"/>
  <c r="AS67" i="1"/>
  <c r="AT67" i="1"/>
  <c r="AU67" i="1"/>
  <c r="AV67" i="1"/>
  <c r="AW67" i="1"/>
  <c r="AN68" i="1"/>
  <c r="AO68" i="1"/>
  <c r="AP68" i="1"/>
  <c r="AQ68" i="1"/>
  <c r="AR68" i="1"/>
  <c r="AS68" i="1"/>
  <c r="AT68" i="1"/>
  <c r="AU68" i="1"/>
  <c r="AV68" i="1"/>
  <c r="AW68" i="1"/>
  <c r="AW15" i="1"/>
  <c r="AO7" i="1"/>
  <c r="AP7" i="1"/>
  <c r="AQ7" i="1"/>
  <c r="AR7" i="1"/>
  <c r="AS7" i="1"/>
  <c r="AT7" i="1"/>
  <c r="AU7" i="1"/>
  <c r="AV7" i="1"/>
  <c r="AW7" i="1"/>
  <c r="AO8" i="1"/>
  <c r="AP8" i="1"/>
  <c r="AQ8" i="1"/>
  <c r="AR8" i="1"/>
  <c r="AS8" i="1"/>
  <c r="AT8" i="1"/>
  <c r="AU8" i="1"/>
  <c r="AV8" i="1"/>
  <c r="AW8" i="1"/>
  <c r="AO9" i="1"/>
  <c r="AP9" i="1"/>
  <c r="AQ9" i="1"/>
  <c r="AR9" i="1"/>
  <c r="AS9" i="1"/>
  <c r="AT9" i="1"/>
  <c r="AU9" i="1"/>
  <c r="AV9" i="1"/>
  <c r="AW9" i="1"/>
  <c r="AO10" i="1"/>
  <c r="AP10" i="1"/>
  <c r="AQ10" i="1"/>
  <c r="AR10" i="1"/>
  <c r="AS10" i="1"/>
  <c r="AT10" i="1"/>
  <c r="AU10" i="1"/>
  <c r="AV10" i="1"/>
  <c r="AW10" i="1"/>
  <c r="AO11" i="1"/>
  <c r="AP11" i="1"/>
  <c r="AQ11" i="1"/>
  <c r="AR11" i="1"/>
  <c r="AS11" i="1"/>
  <c r="AT11" i="1"/>
  <c r="AU11" i="1"/>
  <c r="AV11" i="1"/>
  <c r="AW11" i="1"/>
  <c r="AO12" i="1"/>
  <c r="AP12" i="1"/>
  <c r="AQ12" i="1"/>
  <c r="AR12" i="1"/>
  <c r="AS12" i="1"/>
  <c r="AT12" i="1"/>
  <c r="AU12" i="1"/>
  <c r="AV12" i="1"/>
  <c r="AW12" i="1"/>
  <c r="AO13" i="1"/>
  <c r="AP13" i="1"/>
  <c r="AQ13" i="1"/>
  <c r="AR13" i="1"/>
  <c r="AS13" i="1"/>
  <c r="AT13" i="1"/>
  <c r="AU13" i="1"/>
  <c r="AV13" i="1"/>
  <c r="AW13" i="1"/>
  <c r="AO14" i="1"/>
  <c r="AP14" i="1"/>
  <c r="AQ14" i="1"/>
  <c r="AR14" i="1"/>
  <c r="AS14" i="1"/>
  <c r="AT14" i="1"/>
  <c r="AU14" i="1"/>
  <c r="AV14" i="1"/>
  <c r="AW14" i="1"/>
  <c r="AO15" i="1"/>
  <c r="AP15" i="1"/>
  <c r="AQ15" i="1"/>
  <c r="AR15" i="1"/>
  <c r="AS15" i="1"/>
  <c r="AT15" i="1"/>
  <c r="AU15" i="1"/>
  <c r="AV15" i="1"/>
  <c r="AO16" i="1"/>
  <c r="AP16" i="1"/>
  <c r="AQ16" i="1"/>
  <c r="AR16" i="1"/>
  <c r="AS16" i="1"/>
  <c r="AT16" i="1"/>
  <c r="AU16" i="1"/>
  <c r="AV16" i="1"/>
  <c r="AW16" i="1"/>
  <c r="AO17" i="1"/>
  <c r="AP17" i="1"/>
  <c r="AQ17" i="1"/>
  <c r="AR17" i="1"/>
  <c r="AS17" i="1"/>
  <c r="AT17" i="1"/>
  <c r="AU17" i="1"/>
  <c r="AV17" i="1"/>
  <c r="AW17" i="1"/>
  <c r="AO18" i="1"/>
  <c r="AP18" i="1"/>
  <c r="AQ18" i="1"/>
  <c r="AR18" i="1"/>
  <c r="AS18" i="1"/>
  <c r="AT18" i="1"/>
  <c r="AU18" i="1"/>
  <c r="AV18" i="1"/>
  <c r="AW18" i="1"/>
  <c r="AO19" i="1"/>
  <c r="AP19" i="1"/>
  <c r="AQ19" i="1"/>
  <c r="AR19" i="1"/>
  <c r="AS19" i="1"/>
  <c r="AT19" i="1"/>
  <c r="AU19" i="1"/>
  <c r="AV19" i="1"/>
  <c r="AW19" i="1"/>
  <c r="AO20" i="1"/>
  <c r="AP20" i="1"/>
  <c r="AQ20" i="1"/>
  <c r="AR20" i="1"/>
  <c r="AS20" i="1"/>
  <c r="AT20" i="1"/>
  <c r="AU20" i="1"/>
  <c r="AV20" i="1"/>
  <c r="AW20" i="1"/>
  <c r="AN8" i="1"/>
  <c r="AN9" i="1"/>
  <c r="AN10" i="1"/>
  <c r="AN11" i="1"/>
  <c r="AN12" i="1"/>
  <c r="AN13" i="1"/>
  <c r="AN14" i="1"/>
  <c r="AN15" i="1"/>
  <c r="AN16" i="1"/>
  <c r="AN17" i="1"/>
  <c r="AN18" i="1"/>
  <c r="AN19" i="1"/>
  <c r="AN20" i="1"/>
  <c r="AN7" i="1"/>
  <c r="AX44" i="1" l="1"/>
  <c r="BF44" i="1" s="1"/>
  <c r="AX11" i="1"/>
  <c r="BH11" i="1" s="1"/>
  <c r="AX18" i="1"/>
  <c r="BI18" i="1" s="1"/>
  <c r="AX12" i="1"/>
  <c r="BF12" i="1" s="1"/>
  <c r="AX55" i="1"/>
  <c r="BC55" i="1" s="1"/>
  <c r="AX34" i="1"/>
  <c r="BJ34" i="1" s="1"/>
  <c r="AX43" i="1"/>
  <c r="BD43" i="1" s="1"/>
  <c r="AX23" i="1"/>
  <c r="BH23" i="1" s="1"/>
  <c r="BJ55" i="1"/>
  <c r="BH34" i="1"/>
  <c r="BA64" i="1"/>
  <c r="AX56" i="1"/>
  <c r="BI56" i="1" s="1"/>
  <c r="AX40" i="1"/>
  <c r="BA40" i="1" s="1"/>
  <c r="AX30" i="1"/>
  <c r="BJ30" i="1" s="1"/>
  <c r="AX24" i="1"/>
  <c r="BA24" i="1" s="1"/>
  <c r="BH66" i="1"/>
  <c r="BG66" i="1"/>
  <c r="AX54" i="1"/>
  <c r="BB18" i="1"/>
  <c r="BC66" i="1"/>
  <c r="BF55" i="1"/>
  <c r="BD44" i="1"/>
  <c r="BI66" i="1"/>
  <c r="BA62" i="1"/>
  <c r="BG55" i="1"/>
  <c r="BF24" i="1"/>
  <c r="BB32" i="1"/>
  <c r="BF32" i="1"/>
  <c r="BF22" i="1"/>
  <c r="BJ22" i="1"/>
  <c r="BB22" i="1"/>
  <c r="BA66" i="1"/>
  <c r="BE56" i="1"/>
  <c r="BE55" i="1"/>
  <c r="BD54" i="1"/>
  <c r="BC44" i="1"/>
  <c r="BE22" i="1"/>
  <c r="AX19" i="1"/>
  <c r="BJ19" i="1" s="1"/>
  <c r="AX15" i="1"/>
  <c r="BF15" i="1" s="1"/>
  <c r="BA11" i="1"/>
  <c r="BJ20" i="1"/>
  <c r="AX20" i="1"/>
  <c r="BF20" i="1" s="1"/>
  <c r="BH18" i="1"/>
  <c r="BB15" i="1"/>
  <c r="BE12" i="1"/>
  <c r="BJ11" i="1"/>
  <c r="BF11" i="1"/>
  <c r="BB11" i="1"/>
  <c r="BD66" i="1"/>
  <c r="BH64" i="1"/>
  <c r="BD64" i="1"/>
  <c r="BH56" i="1"/>
  <c r="BD56" i="1"/>
  <c r="BB55" i="1"/>
  <c r="BH54" i="1"/>
  <c r="BH44" i="1"/>
  <c r="BJ43" i="1"/>
  <c r="BD34" i="1"/>
  <c r="BH32" i="1"/>
  <c r="BD32" i="1"/>
  <c r="BH24" i="1"/>
  <c r="BB23" i="1"/>
  <c r="BH22" i="1"/>
  <c r="BD22" i="1"/>
  <c r="AX60" i="1"/>
  <c r="BD60" i="1" s="1"/>
  <c r="AX50" i="1"/>
  <c r="BB50" i="1" s="1"/>
  <c r="AX39" i="1"/>
  <c r="AX28" i="1"/>
  <c r="BG64" i="1"/>
  <c r="BA56" i="1"/>
  <c r="BA55" i="1"/>
  <c r="BI32" i="1"/>
  <c r="BC11" i="1"/>
  <c r="AX14" i="1"/>
  <c r="AX10" i="1"/>
  <c r="BJ10" i="1" s="1"/>
  <c r="BI20" i="1"/>
  <c r="BI15" i="1"/>
  <c r="BE15" i="1"/>
  <c r="BI11" i="1"/>
  <c r="BE11" i="1"/>
  <c r="BJ15" i="1"/>
  <c r="AX68" i="1"/>
  <c r="BE68" i="1" s="1"/>
  <c r="AX67" i="1"/>
  <c r="BF67" i="1" s="1"/>
  <c r="AX65" i="1"/>
  <c r="BF65" i="1" s="1"/>
  <c r="BC64" i="1"/>
  <c r="AX63" i="1"/>
  <c r="BD63" i="1" s="1"/>
  <c r="AX61" i="1"/>
  <c r="BF61" i="1" s="1"/>
  <c r="BG60" i="1"/>
  <c r="AX58" i="1"/>
  <c r="BD58" i="1" s="1"/>
  <c r="AX57" i="1"/>
  <c r="BC57" i="1" s="1"/>
  <c r="BC56" i="1"/>
  <c r="BI55" i="1"/>
  <c r="BG54" i="1"/>
  <c r="BC54" i="1"/>
  <c r="AX53" i="1"/>
  <c r="BI53" i="1" s="1"/>
  <c r="AX52" i="1"/>
  <c r="BE52" i="1" s="1"/>
  <c r="AX51" i="1"/>
  <c r="BF51" i="1" s="1"/>
  <c r="AX49" i="1"/>
  <c r="BA49" i="1" s="1"/>
  <c r="AX47" i="1"/>
  <c r="AX45" i="1"/>
  <c r="BG44" i="1"/>
  <c r="AX42" i="1"/>
  <c r="BA42" i="1" s="1"/>
  <c r="AX41" i="1"/>
  <c r="BJ41" i="1" s="1"/>
  <c r="BI39" i="1"/>
  <c r="AX37" i="1"/>
  <c r="AX36" i="1"/>
  <c r="BH36" i="1" s="1"/>
  <c r="AX35" i="1"/>
  <c r="BI35" i="1" s="1"/>
  <c r="BG34" i="1"/>
  <c r="BC34" i="1"/>
  <c r="AX33" i="1"/>
  <c r="BF33" i="1" s="1"/>
  <c r="BG32" i="1"/>
  <c r="BC32" i="1"/>
  <c r="AX31" i="1"/>
  <c r="BF31" i="1" s="1"/>
  <c r="AX29" i="1"/>
  <c r="BB29" i="1" s="1"/>
  <c r="AX26" i="1"/>
  <c r="BG26" i="1" s="1"/>
  <c r="AX25" i="1"/>
  <c r="BB25" i="1" s="1"/>
  <c r="BG24" i="1"/>
  <c r="BC24" i="1"/>
  <c r="BA23" i="1"/>
  <c r="BG22" i="1"/>
  <c r="BC22" i="1"/>
  <c r="AX21" i="1"/>
  <c r="BG21" i="1" s="1"/>
  <c r="AX59" i="1"/>
  <c r="BE59" i="1" s="1"/>
  <c r="AX48" i="1"/>
  <c r="BH48" i="1" s="1"/>
  <c r="AX38" i="1"/>
  <c r="BH38" i="1" s="1"/>
  <c r="AX27" i="1"/>
  <c r="AX16" i="1"/>
  <c r="BE16" i="1" s="1"/>
  <c r="BE64" i="1"/>
  <c r="BA57" i="1"/>
  <c r="BJ44" i="1"/>
  <c r="BE34" i="1"/>
  <c r="AX7" i="1"/>
  <c r="BD11" i="1"/>
  <c r="BJ68" i="1"/>
  <c r="BJ66" i="1"/>
  <c r="BF66" i="1"/>
  <c r="BB66" i="1"/>
  <c r="BH65" i="1"/>
  <c r="BJ64" i="1"/>
  <c r="BF64" i="1"/>
  <c r="BB64" i="1"/>
  <c r="BH61" i="1"/>
  <c r="BD61" i="1"/>
  <c r="BF60" i="1"/>
  <c r="BF58" i="1"/>
  <c r="BB58" i="1"/>
  <c r="BH57" i="1"/>
  <c r="BD57" i="1"/>
  <c r="BJ56" i="1"/>
  <c r="BF56" i="1"/>
  <c r="BB56" i="1"/>
  <c r="BH55" i="1"/>
  <c r="BD55" i="1"/>
  <c r="BJ54" i="1"/>
  <c r="BF54" i="1"/>
  <c r="BB54" i="1"/>
  <c r="BJ52" i="1"/>
  <c r="BF52" i="1"/>
  <c r="BB52" i="1"/>
  <c r="BJ48" i="1"/>
  <c r="BD47" i="1"/>
  <c r="BB44" i="1"/>
  <c r="BB34" i="1"/>
  <c r="BJ26" i="1"/>
  <c r="BB24" i="1"/>
  <c r="BG20" i="1"/>
  <c r="BG15" i="1"/>
  <c r="BJ12" i="1"/>
  <c r="BG11" i="1"/>
  <c r="BG49" i="1"/>
  <c r="BE48" i="1"/>
  <c r="BA48" i="1"/>
  <c r="BG47" i="1"/>
  <c r="BI44" i="1"/>
  <c r="BE44" i="1"/>
  <c r="BA44" i="1"/>
  <c r="BG43" i="1"/>
  <c r="BC37" i="1"/>
  <c r="BI34" i="1"/>
  <c r="BA34" i="1"/>
  <c r="BE32" i="1"/>
  <c r="BA32" i="1"/>
  <c r="BA26" i="1"/>
  <c r="BG25" i="1"/>
  <c r="BI24" i="1"/>
  <c r="BE24" i="1"/>
  <c r="BI22" i="1"/>
  <c r="BA22" i="1"/>
  <c r="AX62" i="1"/>
  <c r="BC62" i="1" s="1"/>
  <c r="AX46" i="1"/>
  <c r="BA46" i="1" s="1"/>
  <c r="AX8" i="1"/>
  <c r="BE8" i="1" s="1"/>
  <c r="BH20" i="1"/>
  <c r="BD15" i="1"/>
  <c r="BJ40" i="1"/>
  <c r="BD39" i="1"/>
  <c r="BF34" i="1"/>
  <c r="BJ32" i="1"/>
  <c r="BH29" i="1"/>
  <c r="BJ24" i="1"/>
  <c r="AX17" i="1"/>
  <c r="AX13" i="1"/>
  <c r="BH13" i="1" s="1"/>
  <c r="AX9" i="1"/>
  <c r="BB9" i="1" s="1"/>
  <c r="BC43" i="1" l="1"/>
  <c r="BE18" i="1"/>
  <c r="BD33" i="1"/>
  <c r="BH53" i="1"/>
  <c r="BD78" i="1"/>
  <c r="BI33" i="1"/>
  <c r="BA51" i="1"/>
  <c r="BA53" i="1"/>
  <c r="BF43" i="1"/>
  <c r="BD18" i="1"/>
  <c r="BE43" i="1"/>
  <c r="BF18" i="1"/>
  <c r="BE40" i="1"/>
  <c r="BF40" i="1"/>
  <c r="BD51" i="1"/>
  <c r="BI31" i="1"/>
  <c r="BA33" i="1"/>
  <c r="BC38" i="1"/>
  <c r="BA43" i="1"/>
  <c r="BC78" i="1"/>
  <c r="BA61" i="1"/>
  <c r="BC18" i="1"/>
  <c r="BH43" i="1"/>
  <c r="BF25" i="1"/>
  <c r="BH40" i="1"/>
  <c r="BC19" i="1"/>
  <c r="BJ18" i="1"/>
  <c r="BE42" i="1"/>
  <c r="BH51" i="1"/>
  <c r="BD53" i="1"/>
  <c r="BB40" i="1"/>
  <c r="BE33" i="1"/>
  <c r="BI43" i="1"/>
  <c r="BG52" i="1"/>
  <c r="BE57" i="1"/>
  <c r="BE78" i="1" s="1"/>
  <c r="BG18" i="1"/>
  <c r="BA18" i="1"/>
  <c r="BB43" i="1"/>
  <c r="BD9" i="1"/>
  <c r="BH52" i="1"/>
  <c r="BD40" i="1"/>
  <c r="BG56" i="1"/>
  <c r="BG12" i="1"/>
  <c r="BA13" i="1"/>
  <c r="BB12" i="1"/>
  <c r="BF68" i="1"/>
  <c r="BG13" i="1"/>
  <c r="BJ33" i="1"/>
  <c r="BG23" i="1"/>
  <c r="BC23" i="1"/>
  <c r="BH50" i="1"/>
  <c r="BF9" i="1"/>
  <c r="BA50" i="1"/>
  <c r="BI13" i="1"/>
  <c r="BA12" i="1"/>
  <c r="BF62" i="1"/>
  <c r="BE23" i="1"/>
  <c r="BC30" i="1"/>
  <c r="BI57" i="1"/>
  <c r="BI78" i="1" s="1"/>
  <c r="BG68" i="1"/>
  <c r="BD12" i="1"/>
  <c r="BF23" i="1"/>
  <c r="BI12" i="1"/>
  <c r="BE30" i="1"/>
  <c r="BD24" i="1"/>
  <c r="BD23" i="1"/>
  <c r="BC12" i="1"/>
  <c r="BF50" i="1"/>
  <c r="BH78" i="1"/>
  <c r="BJ62" i="1"/>
  <c r="BB68" i="1"/>
  <c r="BI23" i="1"/>
  <c r="BI25" i="1"/>
  <c r="BG62" i="1"/>
  <c r="BA67" i="1"/>
  <c r="BH12" i="1"/>
  <c r="BJ23" i="1"/>
  <c r="BA15" i="1"/>
  <c r="BH68" i="1"/>
  <c r="BJ29" i="1"/>
  <c r="BD42" i="1"/>
  <c r="BG41" i="1"/>
  <c r="BE60" i="1"/>
  <c r="BA76" i="1"/>
  <c r="BF42" i="1"/>
  <c r="BJ60" i="1"/>
  <c r="BD16" i="1"/>
  <c r="BA29" i="1"/>
  <c r="BG30" i="1"/>
  <c r="BG42" i="1"/>
  <c r="BJ25" i="1"/>
  <c r="BG19" i="1"/>
  <c r="BB30" i="1"/>
  <c r="BA16" i="1"/>
  <c r="BC29" i="1"/>
  <c r="BC41" i="1"/>
  <c r="BI9" i="1"/>
  <c r="BC16" i="1"/>
  <c r="BH59" i="1"/>
  <c r="BD67" i="1"/>
  <c r="BA25" i="1"/>
  <c r="BC26" i="1"/>
  <c r="BE29" i="1"/>
  <c r="BC40" i="1"/>
  <c r="BE41" i="1"/>
  <c r="BF10" i="1"/>
  <c r="BA78" i="1"/>
  <c r="BH26" i="1"/>
  <c r="BH30" i="1"/>
  <c r="BB33" i="1"/>
  <c r="BB35" i="1"/>
  <c r="BF41" i="1"/>
  <c r="BB61" i="1"/>
  <c r="BD13" i="1"/>
  <c r="BJ16" i="1"/>
  <c r="BA30" i="1"/>
  <c r="BI40" i="1"/>
  <c r="BB59" i="1"/>
  <c r="BI54" i="1"/>
  <c r="BE54" i="1"/>
  <c r="BA54" i="1"/>
  <c r="BI42" i="1"/>
  <c r="BF30" i="1"/>
  <c r="BD59" i="1"/>
  <c r="BA41" i="1"/>
  <c r="BB10" i="1"/>
  <c r="BD30" i="1"/>
  <c r="BF59" i="1"/>
  <c r="BB16" i="1"/>
  <c r="BF26" i="1"/>
  <c r="BA9" i="1"/>
  <c r="BI30" i="1"/>
  <c r="BC49" i="1"/>
  <c r="BH10" i="1"/>
  <c r="BE13" i="1"/>
  <c r="BG16" i="1"/>
  <c r="BH77" i="1"/>
  <c r="BB60" i="1"/>
  <c r="BH67" i="1"/>
  <c r="BJ9" i="1"/>
  <c r="BE25" i="1"/>
  <c r="BI29" i="1"/>
  <c r="BG40" i="1"/>
  <c r="BI41" i="1"/>
  <c r="BJ57" i="1"/>
  <c r="BJ78" i="1" s="1"/>
  <c r="BC60" i="1"/>
  <c r="BC17" i="1"/>
  <c r="BG17" i="1"/>
  <c r="BB8" i="1"/>
  <c r="BF17" i="1"/>
  <c r="BD27" i="1"/>
  <c r="BC27" i="1"/>
  <c r="BI27" i="1"/>
  <c r="BD37" i="1"/>
  <c r="BF37" i="1"/>
  <c r="BD45" i="1"/>
  <c r="BA45" i="1"/>
  <c r="BF45" i="1"/>
  <c r="BI45" i="1"/>
  <c r="BH47" i="1"/>
  <c r="BA47" i="1"/>
  <c r="BB47" i="1"/>
  <c r="BD8" i="1"/>
  <c r="BH17" i="1"/>
  <c r="BE14" i="1"/>
  <c r="BH14" i="1"/>
  <c r="BA14" i="1"/>
  <c r="BF28" i="1"/>
  <c r="BI28" i="1"/>
  <c r="BA28" i="1"/>
  <c r="BJ28" i="1"/>
  <c r="BB21" i="1"/>
  <c r="BD28" i="1"/>
  <c r="BJ45" i="1"/>
  <c r="BI8" i="1"/>
  <c r="BG14" i="1"/>
  <c r="BF21" i="1"/>
  <c r="BH21" i="1"/>
  <c r="BB28" i="1"/>
  <c r="BB46" i="1"/>
  <c r="BJ46" i="1"/>
  <c r="BF46" i="1"/>
  <c r="BG37" i="1"/>
  <c r="BE46" i="1"/>
  <c r="BF8" i="1"/>
  <c r="BJ17" i="1"/>
  <c r="BA8" i="1"/>
  <c r="BC7" i="1"/>
  <c r="BH7" i="1"/>
  <c r="BA7" i="1"/>
  <c r="BD7" i="1"/>
  <c r="BF7" i="1"/>
  <c r="BF74" i="1" s="1"/>
  <c r="BA38" i="1"/>
  <c r="BJ38" i="1"/>
  <c r="BB38" i="1"/>
  <c r="BF38" i="1"/>
  <c r="BA21" i="1"/>
  <c r="BC28" i="1"/>
  <c r="BG31" i="1"/>
  <c r="BH31" i="1"/>
  <c r="BC35" i="1"/>
  <c r="BD35" i="1"/>
  <c r="BH35" i="1"/>
  <c r="BA36" i="1"/>
  <c r="BE36" i="1"/>
  <c r="BF36" i="1"/>
  <c r="BA37" i="1"/>
  <c r="BG38" i="1"/>
  <c r="BE45" i="1"/>
  <c r="BE47" i="1"/>
  <c r="BH49" i="1"/>
  <c r="BD49" i="1"/>
  <c r="BI49" i="1"/>
  <c r="BG51" i="1"/>
  <c r="BI51" i="1"/>
  <c r="BB51" i="1"/>
  <c r="BC51" i="1"/>
  <c r="BG65" i="1"/>
  <c r="BA65" i="1"/>
  <c r="BB65" i="1"/>
  <c r="BG67" i="1"/>
  <c r="BI67" i="1"/>
  <c r="BB67" i="1"/>
  <c r="BC67" i="1"/>
  <c r="BH8" i="1"/>
  <c r="BB14" i="1"/>
  <c r="BC39" i="1"/>
  <c r="BF39" i="1"/>
  <c r="BJ21" i="1"/>
  <c r="BB27" i="1"/>
  <c r="BH28" i="1"/>
  <c r="BJ31" i="1"/>
  <c r="BF35" i="1"/>
  <c r="BB37" i="1"/>
  <c r="BB39" i="1"/>
  <c r="BH46" i="1"/>
  <c r="BF49" i="1"/>
  <c r="BJ51" i="1"/>
  <c r="BJ67" i="1"/>
  <c r="BE17" i="1"/>
  <c r="BD19" i="1"/>
  <c r="BF19" i="1"/>
  <c r="BH19" i="1"/>
  <c r="BD46" i="1"/>
  <c r="BB36" i="1"/>
  <c r="BC8" i="1"/>
  <c r="BE19" i="1"/>
  <c r="BE62" i="1"/>
  <c r="BI62" i="1"/>
  <c r="BG27" i="1"/>
  <c r="BC31" i="1"/>
  <c r="BE38" i="1"/>
  <c r="BC45" i="1"/>
  <c r="BI46" i="1"/>
  <c r="BJ8" i="1"/>
  <c r="BH27" i="1"/>
  <c r="BJ36" i="1"/>
  <c r="BB48" i="1"/>
  <c r="BF48" i="1"/>
  <c r="BF76" i="1" s="1"/>
  <c r="BG48" i="1"/>
  <c r="BE21" i="1"/>
  <c r="BA27" i="1"/>
  <c r="BG28" i="1"/>
  <c r="BA31" i="1"/>
  <c r="BA35" i="1"/>
  <c r="BC36" i="1"/>
  <c r="BE37" i="1"/>
  <c r="BA39" i="1"/>
  <c r="BC46" i="1"/>
  <c r="BI47" i="1"/>
  <c r="BE49" i="1"/>
  <c r="BE76" i="1" s="1"/>
  <c r="BE51" i="1"/>
  <c r="BG53" i="1"/>
  <c r="BC53" i="1"/>
  <c r="BE53" i="1"/>
  <c r="BE58" i="1"/>
  <c r="BA58" i="1"/>
  <c r="BC58" i="1"/>
  <c r="BG58" i="1"/>
  <c r="BH58" i="1"/>
  <c r="BC63" i="1"/>
  <c r="BJ63" i="1"/>
  <c r="BA63" i="1"/>
  <c r="BE65" i="1"/>
  <c r="BE67" i="1"/>
  <c r="BE7" i="1"/>
  <c r="BC9" i="1"/>
  <c r="BF14" i="1"/>
  <c r="BI10" i="1"/>
  <c r="BE10" i="1"/>
  <c r="BF27" i="1"/>
  <c r="BJ35" i="1"/>
  <c r="BJ37" i="1"/>
  <c r="BJ39" i="1"/>
  <c r="BF47" i="1"/>
  <c r="BJ49" i="1"/>
  <c r="BB53" i="1"/>
  <c r="BH62" i="1"/>
  <c r="BJ65" i="1"/>
  <c r="BB7" i="1"/>
  <c r="BB74" i="1" s="1"/>
  <c r="BC10" i="1"/>
  <c r="BI17" i="1"/>
  <c r="BA20" i="1"/>
  <c r="BD20" i="1"/>
  <c r="BA19" i="1"/>
  <c r="BI36" i="1"/>
  <c r="BG63" i="1"/>
  <c r="BG7" i="1"/>
  <c r="BE63" i="1"/>
  <c r="BJ47" i="1"/>
  <c r="BJ53" i="1"/>
  <c r="BD62" i="1"/>
  <c r="BJ7" i="1"/>
  <c r="BB13" i="1"/>
  <c r="BJ13" i="1"/>
  <c r="BD31" i="1"/>
  <c r="BH37" i="1"/>
  <c r="BG8" i="1"/>
  <c r="BI14" i="1"/>
  <c r="BI19" i="1"/>
  <c r="BA17" i="1"/>
  <c r="BC21" i="1"/>
  <c r="BE28" i="1"/>
  <c r="BG35" i="1"/>
  <c r="BI38" i="1"/>
  <c r="BG45" i="1"/>
  <c r="BC47" i="1"/>
  <c r="BI48" i="1"/>
  <c r="BE50" i="1"/>
  <c r="BE9" i="1"/>
  <c r="BD14" i="1"/>
  <c r="BB17" i="1"/>
  <c r="BC20" i="1"/>
  <c r="BD21" i="1"/>
  <c r="BH39" i="1"/>
  <c r="BH45" i="1"/>
  <c r="BJ50" i="1"/>
  <c r="BJ58" i="1"/>
  <c r="BB62" i="1"/>
  <c r="BH63" i="1"/>
  <c r="BD65" i="1"/>
  <c r="BF13" i="1"/>
  <c r="BH16" i="1"/>
  <c r="BI16" i="1"/>
  <c r="BC59" i="1"/>
  <c r="BG59" i="1"/>
  <c r="BI59" i="1"/>
  <c r="BI21" i="1"/>
  <c r="BD25" i="1"/>
  <c r="BH25" i="1"/>
  <c r="BC25" i="1"/>
  <c r="BI26" i="1"/>
  <c r="BB26" i="1"/>
  <c r="BE27" i="1"/>
  <c r="BD29" i="1"/>
  <c r="BG29" i="1"/>
  <c r="BE31" i="1"/>
  <c r="BC33" i="1"/>
  <c r="BG33" i="1"/>
  <c r="BH33" i="1"/>
  <c r="BE35" i="1"/>
  <c r="BG36" i="1"/>
  <c r="BI37" i="1"/>
  <c r="BE39" i="1"/>
  <c r="BH41" i="1"/>
  <c r="BB41" i="1"/>
  <c r="BD41" i="1"/>
  <c r="BB42" i="1"/>
  <c r="BC42" i="1"/>
  <c r="BH42" i="1"/>
  <c r="BJ42" i="1"/>
  <c r="BG46" i="1"/>
  <c r="BC48" i="1"/>
  <c r="BC50" i="1"/>
  <c r="BA52" i="1"/>
  <c r="BA77" i="1" s="1"/>
  <c r="BI52" i="1"/>
  <c r="BC52" i="1"/>
  <c r="BD52" i="1"/>
  <c r="BD77" i="1" s="1"/>
  <c r="BF57" i="1"/>
  <c r="BF78" i="1" s="1"/>
  <c r="BG57" i="1"/>
  <c r="BG78" i="1" s="1"/>
  <c r="BA59" i="1"/>
  <c r="BG61" i="1"/>
  <c r="BC61" i="1"/>
  <c r="BE61" i="1"/>
  <c r="BI61" i="1"/>
  <c r="BJ61" i="1"/>
  <c r="BI63" i="1"/>
  <c r="BI65" i="1"/>
  <c r="BA68" i="1"/>
  <c r="BI68" i="1"/>
  <c r="BC68" i="1"/>
  <c r="BD68" i="1"/>
  <c r="BI7" i="1"/>
  <c r="BG9" i="1"/>
  <c r="BC13" i="1"/>
  <c r="BC75" i="1" s="1"/>
  <c r="BJ14" i="1"/>
  <c r="BD17" i="1"/>
  <c r="BB19" i="1"/>
  <c r="BA10" i="1"/>
  <c r="BA60" i="1"/>
  <c r="BH60" i="1"/>
  <c r="BI60" i="1"/>
  <c r="BD26" i="1"/>
  <c r="BJ27" i="1"/>
  <c r="BF29" i="1"/>
  <c r="BB31" i="1"/>
  <c r="BD36" i="1"/>
  <c r="BD38" i="1"/>
  <c r="BB45" i="1"/>
  <c r="BD48" i="1"/>
  <c r="BD50" i="1"/>
  <c r="BF53" i="1"/>
  <c r="BF77" i="1" s="1"/>
  <c r="BJ59" i="1"/>
  <c r="BB63" i="1"/>
  <c r="BG10" i="1"/>
  <c r="BC14" i="1"/>
  <c r="BF16" i="1"/>
  <c r="BB20" i="1"/>
  <c r="BH15" i="1"/>
  <c r="BH75" i="1" s="1"/>
  <c r="BC15" i="1"/>
  <c r="BE26" i="1"/>
  <c r="BG39" i="1"/>
  <c r="BI50" i="1"/>
  <c r="BI58" i="1"/>
  <c r="BC65" i="1"/>
  <c r="BD10" i="1"/>
  <c r="BG50" i="1"/>
  <c r="BE20" i="1"/>
  <c r="BB49" i="1"/>
  <c r="BB57" i="1"/>
  <c r="BB78" i="1" s="1"/>
  <c r="BF63" i="1"/>
  <c r="BH9" i="1"/>
  <c r="BI75" i="1" l="1"/>
  <c r="BJ75" i="1"/>
  <c r="BI77" i="1"/>
  <c r="BH76" i="1"/>
  <c r="BD74" i="1"/>
  <c r="BA75" i="1"/>
  <c r="BJ76" i="1"/>
  <c r="BB77" i="1"/>
  <c r="BB75" i="1"/>
  <c r="BE75" i="1"/>
  <c r="BG75" i="1"/>
  <c r="BF75" i="1"/>
  <c r="BB76" i="1"/>
  <c r="BG77" i="1"/>
  <c r="BD75" i="1"/>
  <c r="BI74" i="1"/>
  <c r="BC76" i="1"/>
  <c r="BJ74" i="1"/>
  <c r="BC77" i="1"/>
  <c r="BH74" i="1"/>
  <c r="BD76" i="1"/>
  <c r="BE74" i="1"/>
  <c r="BJ77" i="1"/>
  <c r="BA74" i="1"/>
  <c r="BI76" i="1"/>
  <c r="BG74" i="1"/>
  <c r="BE77" i="1"/>
  <c r="BG76" i="1"/>
  <c r="BC74" i="1"/>
</calcChain>
</file>

<file path=xl/sharedStrings.xml><?xml version="1.0" encoding="utf-8"?>
<sst xmlns="http://schemas.openxmlformats.org/spreadsheetml/2006/main" count="556" uniqueCount="239">
  <si>
    <r>
      <t>Amounts normed on nmol g FW</t>
    </r>
    <r>
      <rPr>
        <b/>
        <vertAlign val="superscript"/>
        <sz val="11"/>
        <color theme="1"/>
        <rFont val="Calibri"/>
        <family val="2"/>
        <scheme val="minor"/>
      </rPr>
      <t>-1</t>
    </r>
  </si>
  <si>
    <r>
      <t>Amounts normed on mg total chlorophyll</t>
    </r>
    <r>
      <rPr>
        <b/>
        <vertAlign val="superscript"/>
        <sz val="11"/>
        <color theme="1"/>
        <rFont val="Calibri"/>
        <family val="2"/>
        <scheme val="minor"/>
      </rPr>
      <t>-1</t>
    </r>
  </si>
  <si>
    <r>
      <t>Amounts normed on mg protein</t>
    </r>
    <r>
      <rPr>
        <b/>
        <vertAlign val="superscript"/>
        <sz val="11"/>
        <color theme="1"/>
        <rFont val="Calibri"/>
        <family val="2"/>
        <scheme val="minor"/>
      </rPr>
      <t>-1</t>
    </r>
  </si>
  <si>
    <t>3PGA</t>
  </si>
  <si>
    <t>Triose-P</t>
  </si>
  <si>
    <t>FBP</t>
  </si>
  <si>
    <t>F6P</t>
  </si>
  <si>
    <t>SBP</t>
  </si>
  <si>
    <t>S7P</t>
  </si>
  <si>
    <t>R5P</t>
  </si>
  <si>
    <t>Ru5P+Xu5P</t>
  </si>
  <si>
    <t>RuBP</t>
  </si>
  <si>
    <t>2PG</t>
  </si>
  <si>
    <r>
      <t>total chlorophyll (mg gFW</t>
    </r>
    <r>
      <rPr>
        <vertAlign val="superscript"/>
        <sz val="11"/>
        <color theme="1"/>
        <rFont val="Calibri"/>
        <family val="2"/>
        <scheme val="minor"/>
      </rPr>
      <t>-1</t>
    </r>
    <r>
      <rPr>
        <sz val="11"/>
        <color theme="1"/>
        <rFont val="Calibri"/>
        <family val="2"/>
        <scheme val="minor"/>
      </rPr>
      <t>)</t>
    </r>
  </si>
  <si>
    <r>
      <t>protein (mg gFW</t>
    </r>
    <r>
      <rPr>
        <vertAlign val="superscript"/>
        <sz val="11"/>
        <color theme="1"/>
        <rFont val="Calibri"/>
        <family val="2"/>
        <scheme val="minor"/>
      </rPr>
      <t>-1</t>
    </r>
    <r>
      <rPr>
        <sz val="11"/>
        <color theme="1"/>
        <rFont val="Calibri"/>
        <family val="2"/>
        <scheme val="minor"/>
      </rPr>
      <t>)</t>
    </r>
  </si>
  <si>
    <r>
      <rPr>
        <i/>
        <sz val="11"/>
        <color theme="1"/>
        <rFont val="Calibri"/>
        <family val="2"/>
        <scheme val="minor"/>
      </rPr>
      <t>Zm</t>
    </r>
    <r>
      <rPr>
        <sz val="11"/>
        <color theme="1"/>
        <rFont val="Calibri"/>
        <family val="2"/>
        <scheme val="minor"/>
      </rPr>
      <t>L1</t>
    </r>
  </si>
  <si>
    <r>
      <rPr>
        <i/>
        <sz val="11"/>
        <color theme="1"/>
        <rFont val="Calibri"/>
        <family val="2"/>
        <scheme val="minor"/>
      </rPr>
      <t>Zm</t>
    </r>
    <r>
      <rPr>
        <sz val="11"/>
        <color theme="1"/>
        <rFont val="Calibri"/>
        <family val="2"/>
        <scheme val="minor"/>
      </rPr>
      <t>L2</t>
    </r>
    <r>
      <rPr>
        <sz val="11"/>
        <color theme="1"/>
        <rFont val="Calibri"/>
        <family val="2"/>
        <scheme val="minor"/>
      </rPr>
      <t/>
    </r>
  </si>
  <si>
    <r>
      <rPr>
        <i/>
        <sz val="11"/>
        <color theme="1"/>
        <rFont val="Calibri"/>
        <family val="2"/>
        <scheme val="minor"/>
      </rPr>
      <t>Zm</t>
    </r>
    <r>
      <rPr>
        <sz val="11"/>
        <color theme="1"/>
        <rFont val="Calibri"/>
        <family val="2"/>
        <scheme val="minor"/>
      </rPr>
      <t>L3</t>
    </r>
    <r>
      <rPr>
        <sz val="11"/>
        <color theme="1"/>
        <rFont val="Calibri"/>
        <family val="2"/>
        <scheme val="minor"/>
      </rPr>
      <t/>
    </r>
  </si>
  <si>
    <r>
      <rPr>
        <i/>
        <sz val="11"/>
        <color theme="1"/>
        <rFont val="Calibri"/>
        <family val="2"/>
        <scheme val="minor"/>
      </rPr>
      <t>Zm</t>
    </r>
    <r>
      <rPr>
        <sz val="11"/>
        <color theme="1"/>
        <rFont val="Calibri"/>
        <family val="2"/>
        <scheme val="minor"/>
      </rPr>
      <t>L4</t>
    </r>
    <r>
      <rPr>
        <sz val="11"/>
        <color theme="1"/>
        <rFont val="Calibri"/>
        <family val="2"/>
        <scheme val="minor"/>
      </rPr>
      <t/>
    </r>
  </si>
  <si>
    <r>
      <rPr>
        <i/>
        <sz val="11"/>
        <color theme="1"/>
        <rFont val="Calibri"/>
        <family val="2"/>
        <scheme val="minor"/>
      </rPr>
      <t>Zm</t>
    </r>
    <r>
      <rPr>
        <sz val="11"/>
        <color theme="1"/>
        <rFont val="Calibri"/>
        <family val="2"/>
        <scheme val="minor"/>
      </rPr>
      <t>L5</t>
    </r>
    <r>
      <rPr>
        <sz val="11"/>
        <color theme="1"/>
        <rFont val="Calibri"/>
        <family val="2"/>
        <scheme val="minor"/>
      </rPr>
      <t/>
    </r>
  </si>
  <si>
    <r>
      <rPr>
        <i/>
        <sz val="11"/>
        <color theme="1"/>
        <rFont val="Calibri"/>
        <family val="2"/>
        <scheme val="minor"/>
      </rPr>
      <t>Zm</t>
    </r>
    <r>
      <rPr>
        <sz val="11"/>
        <color theme="1"/>
        <rFont val="Calibri"/>
        <family val="2"/>
        <scheme val="minor"/>
      </rPr>
      <t>1</t>
    </r>
  </si>
  <si>
    <r>
      <rPr>
        <i/>
        <sz val="11"/>
        <color theme="1"/>
        <rFont val="Calibri"/>
        <family val="2"/>
        <scheme val="minor"/>
      </rPr>
      <t>Zm</t>
    </r>
    <r>
      <rPr>
        <sz val="11"/>
        <color theme="1"/>
        <rFont val="Calibri"/>
        <family val="2"/>
        <scheme val="minor"/>
      </rPr>
      <t>2</t>
    </r>
    <r>
      <rPr>
        <sz val="11"/>
        <color theme="1"/>
        <rFont val="Calibri"/>
        <family val="2"/>
        <scheme val="minor"/>
      </rPr>
      <t/>
    </r>
  </si>
  <si>
    <r>
      <rPr>
        <i/>
        <sz val="11"/>
        <color theme="1"/>
        <rFont val="Calibri"/>
        <family val="2"/>
        <scheme val="minor"/>
      </rPr>
      <t>Zm</t>
    </r>
    <r>
      <rPr>
        <sz val="11"/>
        <color theme="1"/>
        <rFont val="Calibri"/>
        <family val="2"/>
        <scheme val="minor"/>
      </rPr>
      <t>3</t>
    </r>
    <r>
      <rPr>
        <sz val="11"/>
        <color theme="1"/>
        <rFont val="Calibri"/>
        <family val="2"/>
        <scheme val="minor"/>
      </rPr>
      <t/>
    </r>
  </si>
  <si>
    <r>
      <rPr>
        <i/>
        <sz val="11"/>
        <color theme="1"/>
        <rFont val="Calibri"/>
        <family val="2"/>
        <scheme val="minor"/>
      </rPr>
      <t>Zm</t>
    </r>
    <r>
      <rPr>
        <sz val="11"/>
        <color theme="1"/>
        <rFont val="Calibri"/>
        <family val="2"/>
        <scheme val="minor"/>
      </rPr>
      <t>4</t>
    </r>
    <r>
      <rPr>
        <sz val="11"/>
        <color theme="1"/>
        <rFont val="Calibri"/>
        <family val="2"/>
        <scheme val="minor"/>
      </rPr>
      <t/>
    </r>
  </si>
  <si>
    <r>
      <rPr>
        <i/>
        <sz val="11"/>
        <color theme="1"/>
        <rFont val="Calibri"/>
        <family val="2"/>
        <scheme val="minor"/>
      </rPr>
      <t>Zm</t>
    </r>
    <r>
      <rPr>
        <sz val="11"/>
        <color theme="1"/>
        <rFont val="Calibri"/>
        <family val="2"/>
        <scheme val="minor"/>
      </rPr>
      <t>5</t>
    </r>
    <r>
      <rPr>
        <sz val="11"/>
        <color theme="1"/>
        <rFont val="Calibri"/>
        <family val="2"/>
        <scheme val="minor"/>
      </rPr>
      <t/>
    </r>
  </si>
  <si>
    <r>
      <rPr>
        <i/>
        <sz val="11"/>
        <color theme="1"/>
        <rFont val="Calibri"/>
        <family val="2"/>
        <scheme val="minor"/>
      </rPr>
      <t>Zm</t>
    </r>
    <r>
      <rPr>
        <sz val="11"/>
        <color theme="1"/>
        <rFont val="Calibri"/>
        <family val="2"/>
        <scheme val="minor"/>
      </rPr>
      <t>6</t>
    </r>
    <r>
      <rPr>
        <sz val="11"/>
        <color theme="1"/>
        <rFont val="Calibri"/>
        <family val="2"/>
        <scheme val="minor"/>
      </rPr>
      <t/>
    </r>
  </si>
  <si>
    <r>
      <rPr>
        <i/>
        <sz val="11"/>
        <color theme="1"/>
        <rFont val="Calibri"/>
        <family val="2"/>
        <scheme val="minor"/>
      </rPr>
      <t>Zm</t>
    </r>
    <r>
      <rPr>
        <sz val="11"/>
        <color theme="1"/>
        <rFont val="Calibri"/>
        <family val="2"/>
        <scheme val="minor"/>
      </rPr>
      <t>7</t>
    </r>
    <r>
      <rPr>
        <sz val="11"/>
        <color theme="1"/>
        <rFont val="Calibri"/>
        <family val="2"/>
        <scheme val="minor"/>
      </rPr>
      <t/>
    </r>
  </si>
  <si>
    <r>
      <rPr>
        <i/>
        <sz val="11"/>
        <color theme="1"/>
        <rFont val="Calibri"/>
        <family val="2"/>
        <scheme val="minor"/>
      </rPr>
      <t>Zm</t>
    </r>
    <r>
      <rPr>
        <sz val="11"/>
        <color theme="1"/>
        <rFont val="Calibri"/>
        <family val="2"/>
        <scheme val="minor"/>
      </rPr>
      <t>8</t>
    </r>
    <r>
      <rPr>
        <sz val="11"/>
        <color theme="1"/>
        <rFont val="Calibri"/>
        <family val="2"/>
        <scheme val="minor"/>
      </rPr>
      <t/>
    </r>
  </si>
  <si>
    <r>
      <rPr>
        <i/>
        <sz val="11"/>
        <color theme="1"/>
        <rFont val="Calibri"/>
        <family val="2"/>
        <scheme val="minor"/>
      </rPr>
      <t>Sv</t>
    </r>
    <r>
      <rPr>
        <sz val="11"/>
        <color theme="1"/>
        <rFont val="Calibri"/>
        <family val="2"/>
        <scheme val="minor"/>
      </rPr>
      <t>1</t>
    </r>
  </si>
  <si>
    <r>
      <rPr>
        <i/>
        <sz val="11"/>
        <color theme="1"/>
        <rFont val="Calibri"/>
        <family val="2"/>
        <scheme val="minor"/>
      </rPr>
      <t>Sv</t>
    </r>
    <r>
      <rPr>
        <sz val="11"/>
        <color theme="1"/>
        <rFont val="Calibri"/>
        <family val="2"/>
        <scheme val="minor"/>
      </rPr>
      <t>2</t>
    </r>
    <r>
      <rPr>
        <sz val="11"/>
        <color theme="1"/>
        <rFont val="Calibri"/>
        <family val="2"/>
        <scheme val="minor"/>
      </rPr>
      <t/>
    </r>
  </si>
  <si>
    <r>
      <rPr>
        <i/>
        <sz val="11"/>
        <color theme="1"/>
        <rFont val="Calibri"/>
        <family val="2"/>
        <scheme val="minor"/>
      </rPr>
      <t>Sv</t>
    </r>
    <r>
      <rPr>
        <sz val="11"/>
        <color theme="1"/>
        <rFont val="Calibri"/>
        <family val="2"/>
        <scheme val="minor"/>
      </rPr>
      <t>3</t>
    </r>
    <r>
      <rPr>
        <sz val="11"/>
        <color theme="1"/>
        <rFont val="Calibri"/>
        <family val="2"/>
        <scheme val="minor"/>
      </rPr>
      <t/>
    </r>
  </si>
  <si>
    <r>
      <rPr>
        <i/>
        <sz val="11"/>
        <color theme="1"/>
        <rFont val="Calibri"/>
        <family val="2"/>
        <scheme val="minor"/>
      </rPr>
      <t>Sv</t>
    </r>
    <r>
      <rPr>
        <sz val="11"/>
        <color theme="1"/>
        <rFont val="Calibri"/>
        <family val="2"/>
        <scheme val="minor"/>
      </rPr>
      <t>4</t>
    </r>
    <r>
      <rPr>
        <sz val="11"/>
        <color theme="1"/>
        <rFont val="Calibri"/>
        <family val="2"/>
        <scheme val="minor"/>
      </rPr>
      <t/>
    </r>
  </si>
  <si>
    <r>
      <rPr>
        <i/>
        <sz val="11"/>
        <color theme="1"/>
        <rFont val="Calibri"/>
        <family val="2"/>
        <scheme val="minor"/>
      </rPr>
      <t>Sv</t>
    </r>
    <r>
      <rPr>
        <sz val="11"/>
        <color theme="1"/>
        <rFont val="Calibri"/>
        <family val="2"/>
        <scheme val="minor"/>
      </rPr>
      <t>5</t>
    </r>
    <r>
      <rPr>
        <sz val="11"/>
        <color theme="1"/>
        <rFont val="Calibri"/>
        <family val="2"/>
        <scheme val="minor"/>
      </rPr>
      <t/>
    </r>
  </si>
  <si>
    <r>
      <rPr>
        <i/>
        <sz val="11"/>
        <color theme="1"/>
        <rFont val="Calibri"/>
        <family val="2"/>
        <scheme val="minor"/>
      </rPr>
      <t>Sv</t>
    </r>
    <r>
      <rPr>
        <sz val="11"/>
        <color theme="1"/>
        <rFont val="Calibri"/>
        <family val="2"/>
        <scheme val="minor"/>
      </rPr>
      <t>6</t>
    </r>
    <r>
      <rPr>
        <sz val="11"/>
        <color theme="1"/>
        <rFont val="Calibri"/>
        <family val="2"/>
        <scheme val="minor"/>
      </rPr>
      <t/>
    </r>
  </si>
  <si>
    <r>
      <rPr>
        <i/>
        <sz val="11"/>
        <color theme="1"/>
        <rFont val="Calibri"/>
        <family val="2"/>
        <scheme val="minor"/>
      </rPr>
      <t>Fb</t>
    </r>
    <r>
      <rPr>
        <sz val="11"/>
        <color theme="1"/>
        <rFont val="Calibri"/>
        <family val="2"/>
        <scheme val="minor"/>
      </rPr>
      <t>1</t>
    </r>
  </si>
  <si>
    <r>
      <rPr>
        <i/>
        <sz val="11"/>
        <color theme="1"/>
        <rFont val="Calibri"/>
        <family val="2"/>
        <scheme val="minor"/>
      </rPr>
      <t>Fb</t>
    </r>
    <r>
      <rPr>
        <sz val="11"/>
        <color theme="1"/>
        <rFont val="Calibri"/>
        <family val="2"/>
        <scheme val="minor"/>
      </rPr>
      <t>2</t>
    </r>
    <r>
      <rPr>
        <sz val="11"/>
        <color theme="1"/>
        <rFont val="Calibri"/>
        <family val="2"/>
        <scheme val="minor"/>
      </rPr>
      <t/>
    </r>
  </si>
  <si>
    <r>
      <rPr>
        <i/>
        <sz val="11"/>
        <color theme="1"/>
        <rFont val="Calibri"/>
        <family val="2"/>
        <scheme val="minor"/>
      </rPr>
      <t>Fb</t>
    </r>
    <r>
      <rPr>
        <sz val="11"/>
        <color theme="1"/>
        <rFont val="Calibri"/>
        <family val="2"/>
        <scheme val="minor"/>
      </rPr>
      <t>3</t>
    </r>
    <r>
      <rPr>
        <sz val="11"/>
        <color theme="1"/>
        <rFont val="Calibri"/>
        <family val="2"/>
        <scheme val="minor"/>
      </rPr>
      <t/>
    </r>
  </si>
  <si>
    <r>
      <rPr>
        <i/>
        <sz val="11"/>
        <color theme="1"/>
        <rFont val="Calibri"/>
        <family val="2"/>
        <scheme val="minor"/>
      </rPr>
      <t>Fb</t>
    </r>
    <r>
      <rPr>
        <sz val="11"/>
        <color theme="1"/>
        <rFont val="Calibri"/>
        <family val="2"/>
        <scheme val="minor"/>
      </rPr>
      <t>4</t>
    </r>
    <r>
      <rPr>
        <sz val="11"/>
        <color theme="1"/>
        <rFont val="Calibri"/>
        <family val="2"/>
        <scheme val="minor"/>
      </rPr>
      <t/>
    </r>
  </si>
  <si>
    <r>
      <rPr>
        <i/>
        <sz val="11"/>
        <color theme="1"/>
        <rFont val="Calibri"/>
        <family val="2"/>
        <scheme val="minor"/>
      </rPr>
      <t>Fb</t>
    </r>
    <r>
      <rPr>
        <sz val="11"/>
        <color theme="1"/>
        <rFont val="Calibri"/>
        <family val="2"/>
        <scheme val="minor"/>
      </rPr>
      <t>5</t>
    </r>
    <r>
      <rPr>
        <sz val="11"/>
        <color theme="1"/>
        <rFont val="Calibri"/>
        <family val="2"/>
        <scheme val="minor"/>
      </rPr>
      <t/>
    </r>
  </si>
  <si>
    <r>
      <rPr>
        <i/>
        <sz val="11"/>
        <color theme="1"/>
        <rFont val="Calibri"/>
        <family val="2"/>
        <scheme val="minor"/>
      </rPr>
      <t>Fb</t>
    </r>
    <r>
      <rPr>
        <sz val="11"/>
        <color theme="1"/>
        <rFont val="Calibri"/>
        <family val="2"/>
        <scheme val="minor"/>
      </rPr>
      <t>6</t>
    </r>
    <r>
      <rPr>
        <sz val="11"/>
        <color theme="1"/>
        <rFont val="Calibri"/>
        <family val="2"/>
        <scheme val="minor"/>
      </rPr>
      <t/>
    </r>
  </si>
  <si>
    <r>
      <rPr>
        <i/>
        <sz val="11"/>
        <color theme="1"/>
        <rFont val="Calibri"/>
        <family val="2"/>
        <scheme val="minor"/>
      </rPr>
      <t>Fb</t>
    </r>
    <r>
      <rPr>
        <sz val="11"/>
        <color theme="1"/>
        <rFont val="Calibri"/>
        <family val="2"/>
        <scheme val="minor"/>
      </rPr>
      <t>7</t>
    </r>
    <r>
      <rPr>
        <sz val="11"/>
        <color theme="1"/>
        <rFont val="Calibri"/>
        <family val="2"/>
        <scheme val="minor"/>
      </rPr>
      <t/>
    </r>
  </si>
  <si>
    <r>
      <rPr>
        <i/>
        <sz val="11"/>
        <color theme="1"/>
        <rFont val="Calibri"/>
        <family val="2"/>
        <scheme val="minor"/>
      </rPr>
      <t>Ft</t>
    </r>
    <r>
      <rPr>
        <sz val="11"/>
        <color theme="1"/>
        <rFont val="Calibri"/>
        <family val="2"/>
        <scheme val="minor"/>
      </rPr>
      <t>1</t>
    </r>
  </si>
  <si>
    <r>
      <rPr>
        <i/>
        <sz val="11"/>
        <color theme="1"/>
        <rFont val="Calibri"/>
        <family val="2"/>
        <scheme val="minor"/>
      </rPr>
      <t>Ft</t>
    </r>
    <r>
      <rPr>
        <sz val="11"/>
        <color theme="1"/>
        <rFont val="Calibri"/>
        <family val="2"/>
        <scheme val="minor"/>
      </rPr>
      <t>2</t>
    </r>
    <r>
      <rPr>
        <sz val="11"/>
        <color theme="1"/>
        <rFont val="Calibri"/>
        <family val="2"/>
        <scheme val="minor"/>
      </rPr>
      <t/>
    </r>
  </si>
  <si>
    <r>
      <rPr>
        <i/>
        <sz val="11"/>
        <color theme="1"/>
        <rFont val="Calibri"/>
        <family val="2"/>
        <scheme val="minor"/>
      </rPr>
      <t>Ft</t>
    </r>
    <r>
      <rPr>
        <sz val="11"/>
        <color theme="1"/>
        <rFont val="Calibri"/>
        <family val="2"/>
        <scheme val="minor"/>
      </rPr>
      <t>3</t>
    </r>
    <r>
      <rPr>
        <sz val="11"/>
        <color theme="1"/>
        <rFont val="Calibri"/>
        <family val="2"/>
        <scheme val="minor"/>
      </rPr>
      <t/>
    </r>
  </si>
  <si>
    <r>
      <rPr>
        <i/>
        <sz val="11"/>
        <color theme="1"/>
        <rFont val="Calibri"/>
        <family val="2"/>
        <scheme val="minor"/>
      </rPr>
      <t>Ft</t>
    </r>
    <r>
      <rPr>
        <sz val="11"/>
        <color theme="1"/>
        <rFont val="Calibri"/>
        <family val="2"/>
        <scheme val="minor"/>
      </rPr>
      <t>4</t>
    </r>
    <r>
      <rPr>
        <sz val="11"/>
        <color theme="1"/>
        <rFont val="Calibri"/>
        <family val="2"/>
        <scheme val="minor"/>
      </rPr>
      <t/>
    </r>
  </si>
  <si>
    <r>
      <rPr>
        <i/>
        <sz val="11"/>
        <color theme="1"/>
        <rFont val="Calibri"/>
        <family val="2"/>
        <scheme val="minor"/>
      </rPr>
      <t>Ft</t>
    </r>
    <r>
      <rPr>
        <sz val="11"/>
        <color theme="1"/>
        <rFont val="Calibri"/>
        <family val="2"/>
        <scheme val="minor"/>
      </rPr>
      <t>5</t>
    </r>
    <r>
      <rPr>
        <sz val="11"/>
        <color theme="1"/>
        <rFont val="Calibri"/>
        <family val="2"/>
        <scheme val="minor"/>
      </rPr>
      <t/>
    </r>
  </si>
  <si>
    <r>
      <rPr>
        <i/>
        <sz val="11"/>
        <color theme="1"/>
        <rFont val="Calibri"/>
        <family val="2"/>
        <scheme val="minor"/>
      </rPr>
      <t>Ft</t>
    </r>
    <r>
      <rPr>
        <sz val="11"/>
        <color theme="1"/>
        <rFont val="Calibri"/>
        <family val="2"/>
        <scheme val="minor"/>
      </rPr>
      <t>6</t>
    </r>
    <r>
      <rPr>
        <sz val="11"/>
        <color theme="1"/>
        <rFont val="Calibri"/>
        <family val="2"/>
        <scheme val="minor"/>
      </rPr>
      <t/>
    </r>
  </si>
  <si>
    <r>
      <rPr>
        <i/>
        <sz val="11"/>
        <color theme="1"/>
        <rFont val="Calibri"/>
        <family val="2"/>
        <scheme val="minor"/>
      </rPr>
      <t>Ft</t>
    </r>
    <r>
      <rPr>
        <sz val="11"/>
        <color theme="1"/>
        <rFont val="Calibri"/>
        <family val="2"/>
        <scheme val="minor"/>
      </rPr>
      <t>7</t>
    </r>
    <r>
      <rPr>
        <sz val="11"/>
        <color theme="1"/>
        <rFont val="Calibri"/>
        <family val="2"/>
        <scheme val="minor"/>
      </rPr>
      <t/>
    </r>
  </si>
  <si>
    <r>
      <rPr>
        <i/>
        <sz val="11"/>
        <color theme="1"/>
        <rFont val="Calibri"/>
        <family val="2"/>
        <scheme val="minor"/>
      </rPr>
      <t>Ft</t>
    </r>
    <r>
      <rPr>
        <sz val="11"/>
        <color theme="1"/>
        <rFont val="Calibri"/>
        <family val="2"/>
        <scheme val="minor"/>
      </rPr>
      <t>8</t>
    </r>
    <r>
      <rPr>
        <sz val="11"/>
        <color theme="1"/>
        <rFont val="Calibri"/>
        <family val="2"/>
        <scheme val="minor"/>
      </rPr>
      <t/>
    </r>
  </si>
  <si>
    <r>
      <rPr>
        <i/>
        <sz val="11"/>
        <color theme="1"/>
        <rFont val="Calibri"/>
        <family val="2"/>
        <scheme val="minor"/>
      </rPr>
      <t>Ft</t>
    </r>
    <r>
      <rPr>
        <sz val="11"/>
        <color theme="1"/>
        <rFont val="Calibri"/>
        <family val="2"/>
        <scheme val="minor"/>
      </rPr>
      <t>9</t>
    </r>
    <r>
      <rPr>
        <sz val="11"/>
        <color theme="1"/>
        <rFont val="Calibri"/>
        <family val="2"/>
        <scheme val="minor"/>
      </rPr>
      <t/>
    </r>
  </si>
  <si>
    <r>
      <rPr>
        <i/>
        <sz val="11"/>
        <color theme="1"/>
        <rFont val="Calibri"/>
        <family val="2"/>
        <scheme val="minor"/>
      </rPr>
      <t>Os</t>
    </r>
    <r>
      <rPr>
        <sz val="11"/>
        <color theme="1"/>
        <rFont val="Calibri"/>
        <family val="2"/>
        <scheme val="minor"/>
      </rPr>
      <t>1</t>
    </r>
  </si>
  <si>
    <r>
      <rPr>
        <i/>
        <sz val="11"/>
        <color theme="1"/>
        <rFont val="Calibri"/>
        <family val="2"/>
        <scheme val="minor"/>
      </rPr>
      <t>Os</t>
    </r>
    <r>
      <rPr>
        <sz val="11"/>
        <color theme="1"/>
        <rFont val="Calibri"/>
        <family val="2"/>
        <scheme val="minor"/>
      </rPr>
      <t>2</t>
    </r>
    <r>
      <rPr>
        <sz val="11"/>
        <color theme="1"/>
        <rFont val="Calibri"/>
        <family val="2"/>
        <scheme val="minor"/>
      </rPr>
      <t/>
    </r>
  </si>
  <si>
    <r>
      <rPr>
        <i/>
        <sz val="11"/>
        <color theme="1"/>
        <rFont val="Calibri"/>
        <family val="2"/>
        <scheme val="minor"/>
      </rPr>
      <t>Os</t>
    </r>
    <r>
      <rPr>
        <sz val="11"/>
        <color theme="1"/>
        <rFont val="Calibri"/>
        <family val="2"/>
        <scheme val="minor"/>
      </rPr>
      <t>3</t>
    </r>
    <r>
      <rPr>
        <sz val="11"/>
        <color theme="1"/>
        <rFont val="Calibri"/>
        <family val="2"/>
        <scheme val="minor"/>
      </rPr>
      <t/>
    </r>
  </si>
  <si>
    <r>
      <rPr>
        <i/>
        <sz val="11"/>
        <color theme="1"/>
        <rFont val="Calibri"/>
        <family val="2"/>
        <scheme val="minor"/>
      </rPr>
      <t>Ta</t>
    </r>
    <r>
      <rPr>
        <sz val="11"/>
        <color theme="1"/>
        <rFont val="Calibri"/>
        <family val="2"/>
        <scheme val="minor"/>
      </rPr>
      <t>1</t>
    </r>
  </si>
  <si>
    <r>
      <rPr>
        <i/>
        <sz val="11"/>
        <color theme="1"/>
        <rFont val="Calibri"/>
        <family val="2"/>
        <scheme val="minor"/>
      </rPr>
      <t>Ta</t>
    </r>
    <r>
      <rPr>
        <sz val="11"/>
        <color theme="1"/>
        <rFont val="Calibri"/>
        <family val="2"/>
        <scheme val="minor"/>
      </rPr>
      <t>2</t>
    </r>
    <r>
      <rPr>
        <sz val="11"/>
        <color theme="1"/>
        <rFont val="Calibri"/>
        <family val="2"/>
        <scheme val="minor"/>
      </rPr>
      <t/>
    </r>
  </si>
  <si>
    <r>
      <rPr>
        <i/>
        <sz val="11"/>
        <color theme="1"/>
        <rFont val="Calibri"/>
        <family val="2"/>
        <scheme val="minor"/>
      </rPr>
      <t>Ta</t>
    </r>
    <r>
      <rPr>
        <sz val="11"/>
        <color theme="1"/>
        <rFont val="Calibri"/>
        <family val="2"/>
        <scheme val="minor"/>
      </rPr>
      <t>3</t>
    </r>
    <r>
      <rPr>
        <sz val="11"/>
        <color theme="1"/>
        <rFont val="Calibri"/>
        <family val="2"/>
        <scheme val="minor"/>
      </rPr>
      <t/>
    </r>
  </si>
  <si>
    <r>
      <rPr>
        <i/>
        <sz val="11"/>
        <color theme="1"/>
        <rFont val="Calibri"/>
        <family val="2"/>
        <scheme val="minor"/>
      </rPr>
      <t>At</t>
    </r>
    <r>
      <rPr>
        <sz val="11"/>
        <color theme="1"/>
        <rFont val="Calibri"/>
        <family val="2"/>
        <scheme val="minor"/>
      </rPr>
      <t>L1</t>
    </r>
  </si>
  <si>
    <r>
      <rPr>
        <i/>
        <sz val="11"/>
        <color theme="1"/>
        <rFont val="Calibri"/>
        <family val="2"/>
        <scheme val="minor"/>
      </rPr>
      <t>At</t>
    </r>
    <r>
      <rPr>
        <sz val="11"/>
        <color theme="1"/>
        <rFont val="Calibri"/>
        <family val="2"/>
        <scheme val="minor"/>
      </rPr>
      <t>L2</t>
    </r>
    <r>
      <rPr>
        <sz val="11"/>
        <color theme="1"/>
        <rFont val="Calibri"/>
        <family val="2"/>
        <scheme val="minor"/>
      </rPr>
      <t/>
    </r>
  </si>
  <si>
    <r>
      <rPr>
        <i/>
        <sz val="11"/>
        <color theme="1"/>
        <rFont val="Calibri"/>
        <family val="2"/>
        <scheme val="minor"/>
      </rPr>
      <t>At</t>
    </r>
    <r>
      <rPr>
        <sz val="11"/>
        <color theme="1"/>
        <rFont val="Calibri"/>
        <family val="2"/>
        <scheme val="minor"/>
      </rPr>
      <t>L3</t>
    </r>
    <r>
      <rPr>
        <sz val="11"/>
        <color theme="1"/>
        <rFont val="Calibri"/>
        <family val="2"/>
        <scheme val="minor"/>
      </rPr>
      <t/>
    </r>
  </si>
  <si>
    <r>
      <rPr>
        <i/>
        <sz val="11"/>
        <color theme="1"/>
        <rFont val="Calibri"/>
        <family val="2"/>
        <scheme val="minor"/>
      </rPr>
      <t>At</t>
    </r>
    <r>
      <rPr>
        <sz val="11"/>
        <color theme="1"/>
        <rFont val="Calibri"/>
        <family val="2"/>
        <scheme val="minor"/>
      </rPr>
      <t>1</t>
    </r>
  </si>
  <si>
    <r>
      <rPr>
        <i/>
        <sz val="11"/>
        <color theme="1"/>
        <rFont val="Calibri"/>
        <family val="2"/>
        <scheme val="minor"/>
      </rPr>
      <t>At</t>
    </r>
    <r>
      <rPr>
        <sz val="11"/>
        <color theme="1"/>
        <rFont val="Calibri"/>
        <family val="2"/>
        <scheme val="minor"/>
      </rPr>
      <t>2</t>
    </r>
    <r>
      <rPr>
        <sz val="11"/>
        <color theme="1"/>
        <rFont val="Calibri"/>
        <family val="2"/>
        <scheme val="minor"/>
      </rPr>
      <t/>
    </r>
  </si>
  <si>
    <r>
      <rPr>
        <i/>
        <sz val="11"/>
        <color theme="1"/>
        <rFont val="Calibri"/>
        <family val="2"/>
        <scheme val="minor"/>
      </rPr>
      <t>At</t>
    </r>
    <r>
      <rPr>
        <sz val="11"/>
        <color theme="1"/>
        <rFont val="Calibri"/>
        <family val="2"/>
        <scheme val="minor"/>
      </rPr>
      <t>3</t>
    </r>
    <r>
      <rPr>
        <sz val="11"/>
        <color theme="1"/>
        <rFont val="Calibri"/>
        <family val="2"/>
        <scheme val="minor"/>
      </rPr>
      <t/>
    </r>
  </si>
  <si>
    <r>
      <rPr>
        <i/>
        <sz val="11"/>
        <color theme="1"/>
        <rFont val="Calibri"/>
        <family val="2"/>
        <scheme val="minor"/>
      </rPr>
      <t>At</t>
    </r>
    <r>
      <rPr>
        <sz val="11"/>
        <color theme="1"/>
        <rFont val="Calibri"/>
        <family val="2"/>
        <scheme val="minor"/>
      </rPr>
      <t>4</t>
    </r>
    <r>
      <rPr>
        <sz val="11"/>
        <color theme="1"/>
        <rFont val="Calibri"/>
        <family val="2"/>
        <scheme val="minor"/>
      </rPr>
      <t/>
    </r>
  </si>
  <si>
    <r>
      <rPr>
        <i/>
        <sz val="11"/>
        <color theme="1"/>
        <rFont val="Calibri"/>
        <family val="2"/>
        <scheme val="minor"/>
      </rPr>
      <t>At</t>
    </r>
    <r>
      <rPr>
        <sz val="11"/>
        <color theme="1"/>
        <rFont val="Calibri"/>
        <family val="2"/>
        <scheme val="minor"/>
      </rPr>
      <t>H1</t>
    </r>
  </si>
  <si>
    <r>
      <rPr>
        <i/>
        <sz val="11"/>
        <color theme="1"/>
        <rFont val="Calibri"/>
        <family val="2"/>
        <scheme val="minor"/>
      </rPr>
      <t>At</t>
    </r>
    <r>
      <rPr>
        <sz val="11"/>
        <color theme="1"/>
        <rFont val="Calibri"/>
        <family val="2"/>
        <scheme val="minor"/>
      </rPr>
      <t>H2</t>
    </r>
    <r>
      <rPr>
        <sz val="11"/>
        <color theme="1"/>
        <rFont val="Calibri"/>
        <family val="2"/>
        <scheme val="minor"/>
      </rPr>
      <t/>
    </r>
  </si>
  <si>
    <r>
      <rPr>
        <i/>
        <sz val="11"/>
        <color theme="1"/>
        <rFont val="Calibri"/>
        <family val="2"/>
        <scheme val="minor"/>
      </rPr>
      <t>At</t>
    </r>
    <r>
      <rPr>
        <sz val="11"/>
        <color theme="1"/>
        <rFont val="Calibri"/>
        <family val="2"/>
        <scheme val="minor"/>
      </rPr>
      <t>H3</t>
    </r>
    <r>
      <rPr>
        <sz val="11"/>
        <color theme="1"/>
        <rFont val="Calibri"/>
        <family val="2"/>
        <scheme val="minor"/>
      </rPr>
      <t/>
    </r>
  </si>
  <si>
    <r>
      <rPr>
        <i/>
        <sz val="11"/>
        <color theme="1"/>
        <rFont val="Calibri"/>
        <family val="2"/>
        <scheme val="minor"/>
      </rPr>
      <t>Nt</t>
    </r>
    <r>
      <rPr>
        <sz val="11"/>
        <color theme="1"/>
        <rFont val="Calibri"/>
        <family val="2"/>
        <scheme val="minor"/>
      </rPr>
      <t>1</t>
    </r>
  </si>
  <si>
    <r>
      <rPr>
        <i/>
        <sz val="11"/>
        <color theme="1"/>
        <rFont val="Calibri"/>
        <family val="2"/>
        <scheme val="minor"/>
      </rPr>
      <t>Nt</t>
    </r>
    <r>
      <rPr>
        <sz val="11"/>
        <color theme="1"/>
        <rFont val="Calibri"/>
        <family val="2"/>
        <scheme val="minor"/>
      </rPr>
      <t>2</t>
    </r>
    <r>
      <rPr>
        <sz val="11"/>
        <color theme="1"/>
        <rFont val="Calibri"/>
        <family val="2"/>
        <scheme val="minor"/>
      </rPr>
      <t/>
    </r>
  </si>
  <si>
    <r>
      <rPr>
        <i/>
        <sz val="11"/>
        <color theme="1"/>
        <rFont val="Calibri"/>
        <family val="2"/>
        <scheme val="minor"/>
      </rPr>
      <t>Nt</t>
    </r>
    <r>
      <rPr>
        <sz val="11"/>
        <color theme="1"/>
        <rFont val="Calibri"/>
        <family val="2"/>
        <scheme val="minor"/>
      </rPr>
      <t>3</t>
    </r>
    <r>
      <rPr>
        <sz val="11"/>
        <color theme="1"/>
        <rFont val="Calibri"/>
        <family val="2"/>
        <scheme val="minor"/>
      </rPr>
      <t/>
    </r>
  </si>
  <si>
    <r>
      <rPr>
        <i/>
        <sz val="11"/>
        <color theme="1"/>
        <rFont val="Calibri"/>
        <family val="2"/>
        <scheme val="minor"/>
      </rPr>
      <t>Nt</t>
    </r>
    <r>
      <rPr>
        <sz val="11"/>
        <color theme="1"/>
        <rFont val="Calibri"/>
        <family val="2"/>
        <scheme val="minor"/>
      </rPr>
      <t>4</t>
    </r>
    <r>
      <rPr>
        <sz val="11"/>
        <color theme="1"/>
        <rFont val="Calibri"/>
        <family val="2"/>
        <scheme val="minor"/>
      </rPr>
      <t/>
    </r>
  </si>
  <si>
    <r>
      <rPr>
        <i/>
        <sz val="11"/>
        <color theme="1"/>
        <rFont val="Calibri"/>
        <family val="2"/>
        <scheme val="minor"/>
      </rPr>
      <t>Nt</t>
    </r>
    <r>
      <rPr>
        <sz val="11"/>
        <color theme="1"/>
        <rFont val="Calibri"/>
        <family val="2"/>
        <scheme val="minor"/>
      </rPr>
      <t>5</t>
    </r>
    <r>
      <rPr>
        <sz val="11"/>
        <color theme="1"/>
        <rFont val="Calibri"/>
        <family val="2"/>
        <scheme val="minor"/>
      </rPr>
      <t/>
    </r>
  </si>
  <si>
    <r>
      <rPr>
        <i/>
        <sz val="11"/>
        <color theme="1"/>
        <rFont val="Calibri"/>
        <family val="2"/>
        <scheme val="minor"/>
      </rPr>
      <t>Me</t>
    </r>
    <r>
      <rPr>
        <sz val="11"/>
        <color theme="1"/>
        <rFont val="Calibri"/>
        <family val="2"/>
        <scheme val="minor"/>
      </rPr>
      <t>1</t>
    </r>
  </si>
  <si>
    <r>
      <rPr>
        <i/>
        <sz val="11"/>
        <color theme="1"/>
        <rFont val="Calibri"/>
        <family val="2"/>
        <scheme val="minor"/>
      </rPr>
      <t>Me</t>
    </r>
    <r>
      <rPr>
        <sz val="11"/>
        <color theme="1"/>
        <rFont val="Calibri"/>
        <family val="2"/>
        <scheme val="minor"/>
      </rPr>
      <t>2</t>
    </r>
    <r>
      <rPr>
        <sz val="11"/>
        <color theme="1"/>
        <rFont val="Calibri"/>
        <family val="2"/>
        <scheme val="minor"/>
      </rPr>
      <t/>
    </r>
  </si>
  <si>
    <r>
      <rPr>
        <i/>
        <sz val="11"/>
        <color theme="1"/>
        <rFont val="Calibri"/>
        <family val="2"/>
        <scheme val="minor"/>
      </rPr>
      <t>Me</t>
    </r>
    <r>
      <rPr>
        <sz val="11"/>
        <color theme="1"/>
        <rFont val="Calibri"/>
        <family val="2"/>
        <scheme val="minor"/>
      </rPr>
      <t>3</t>
    </r>
    <r>
      <rPr>
        <sz val="11"/>
        <color theme="1"/>
        <rFont val="Calibri"/>
        <family val="2"/>
        <scheme val="minor"/>
      </rPr>
      <t/>
    </r>
  </si>
  <si>
    <r>
      <rPr>
        <i/>
        <sz val="11"/>
        <color theme="1"/>
        <rFont val="Calibri"/>
        <family val="2"/>
        <scheme val="minor"/>
      </rPr>
      <t>Me</t>
    </r>
    <r>
      <rPr>
        <sz val="11"/>
        <color theme="1"/>
        <rFont val="Calibri"/>
        <family val="2"/>
        <scheme val="minor"/>
      </rPr>
      <t>4</t>
    </r>
    <r>
      <rPr>
        <sz val="11"/>
        <color theme="1"/>
        <rFont val="Calibri"/>
        <family val="2"/>
        <scheme val="minor"/>
      </rPr>
      <t/>
    </r>
  </si>
  <si>
    <r>
      <rPr>
        <i/>
        <sz val="11"/>
        <color theme="1"/>
        <rFont val="Calibri"/>
        <family val="2"/>
        <scheme val="minor"/>
      </rPr>
      <t>Me</t>
    </r>
    <r>
      <rPr>
        <sz val="11"/>
        <color theme="1"/>
        <rFont val="Calibri"/>
        <family val="2"/>
        <scheme val="minor"/>
      </rPr>
      <t>5</t>
    </r>
    <r>
      <rPr>
        <sz val="11"/>
        <color theme="1"/>
        <rFont val="Calibri"/>
        <family val="2"/>
        <scheme val="minor"/>
      </rPr>
      <t/>
    </r>
  </si>
  <si>
    <r>
      <rPr>
        <i/>
        <sz val="11"/>
        <color theme="1"/>
        <rFont val="Calibri"/>
        <family val="2"/>
        <scheme val="minor"/>
      </rPr>
      <t>Me</t>
    </r>
    <r>
      <rPr>
        <sz val="11"/>
        <color theme="1"/>
        <rFont val="Calibri"/>
        <family val="2"/>
        <scheme val="minor"/>
      </rPr>
      <t>6</t>
    </r>
    <r>
      <rPr>
        <sz val="11"/>
        <color theme="1"/>
        <rFont val="Calibri"/>
        <family val="2"/>
        <scheme val="minor"/>
      </rPr>
      <t/>
    </r>
  </si>
  <si>
    <r>
      <rPr>
        <i/>
        <sz val="11"/>
        <color theme="1"/>
        <rFont val="Calibri"/>
        <family val="2"/>
        <scheme val="minor"/>
      </rPr>
      <t>Zm</t>
    </r>
    <r>
      <rPr>
        <sz val="11"/>
        <color theme="1"/>
        <rFont val="Calibri"/>
        <family val="2"/>
        <scheme val="minor"/>
      </rPr>
      <t>L</t>
    </r>
  </si>
  <si>
    <t>732 ± 135.2</t>
  </si>
  <si>
    <t>391.5 ± 42.2</t>
  </si>
  <si>
    <t>23.7 ± 4.3</t>
  </si>
  <si>
    <t>87.1 ± 7.12</t>
  </si>
  <si>
    <t>12.8 ± 3.16</t>
  </si>
  <si>
    <t>35.7 ± 4.63</t>
  </si>
  <si>
    <t>5.4 ± 1.5</t>
  </si>
  <si>
    <t>59.7 ± 15.4</t>
  </si>
  <si>
    <t>72.2 ± 29.3</t>
  </si>
  <si>
    <t>0.33 ± 0.06</t>
  </si>
  <si>
    <t>1.79±0.08</t>
  </si>
  <si>
    <t>53.8±2.8</t>
  </si>
  <si>
    <t>Zm</t>
  </si>
  <si>
    <t>658.4 ± 111.1</t>
  </si>
  <si>
    <t>367 ± 88.6</t>
  </si>
  <si>
    <t>13.6 ± 3.43</t>
  </si>
  <si>
    <t>93.7 ± 11.1</t>
  </si>
  <si>
    <t>12.2 ± 1.85</t>
  </si>
  <si>
    <t>40.6 ± 10.4</t>
  </si>
  <si>
    <t>4.9 ± 2.62</t>
  </si>
  <si>
    <t>82.7 ± 23.8</t>
  </si>
  <si>
    <t>57.5 ± 37.3</t>
  </si>
  <si>
    <t>0.96 ± 0.81</t>
  </si>
  <si>
    <t>1.82±0.37</t>
  </si>
  <si>
    <t>49.6±10.1</t>
  </si>
  <si>
    <t>Sv</t>
  </si>
  <si>
    <t>225.4 ± 16</t>
  </si>
  <si>
    <t>395.8 ± 29.4</t>
  </si>
  <si>
    <t>31.1 ± 6.54</t>
  </si>
  <si>
    <t>136.7 ± 8.34</t>
  </si>
  <si>
    <t>48.1 ± 9.62</t>
  </si>
  <si>
    <t>27.2 ± 2.21</t>
  </si>
  <si>
    <t>6.4 ± 0.61</t>
  </si>
  <si>
    <t>91.1 ± 13.9</t>
  </si>
  <si>
    <t>30.9 ± 10.7</t>
  </si>
  <si>
    <t>0.29 ± 0.07</t>
  </si>
  <si>
    <t>0.89±0.04</t>
  </si>
  <si>
    <t>45.1±0.92</t>
  </si>
  <si>
    <t>Fb</t>
  </si>
  <si>
    <t>336.2 ± 83.2</t>
  </si>
  <si>
    <t>54.8 ± 10.7</t>
  </si>
  <si>
    <t>2.74 ± 1.23</t>
  </si>
  <si>
    <t>69.4 ± 11.2</t>
  </si>
  <si>
    <t>1.18 ± 0.39</t>
  </si>
  <si>
    <t>20.3 ± 4.65</t>
  </si>
  <si>
    <t>8 ± 5.2</t>
  </si>
  <si>
    <t>52 ± 12.4</t>
  </si>
  <si>
    <t>2.22 ± 1.12</t>
  </si>
  <si>
    <t>0.43 ± 0.39</t>
  </si>
  <si>
    <t>1.48±0.35</t>
  </si>
  <si>
    <t>54.2±14.6</t>
  </si>
  <si>
    <t>Ft</t>
  </si>
  <si>
    <t>321.3 ± 65.6</t>
  </si>
  <si>
    <t>43.8 ± 10.1</t>
  </si>
  <si>
    <t>4.66 ± 1.85</t>
  </si>
  <si>
    <t>55 ± 12.3</t>
  </si>
  <si>
    <t>3.73 ± 2.44</t>
  </si>
  <si>
    <t>18 ± 4.71</t>
  </si>
  <si>
    <t>5.1 ± 1.55</t>
  </si>
  <si>
    <t>47 ± 13.5</t>
  </si>
  <si>
    <t>7.2 ± 4.97</t>
  </si>
  <si>
    <t>0.4 ± 0.33</t>
  </si>
  <si>
    <t>1.33±0.14</t>
  </si>
  <si>
    <t>48.6±13.6</t>
  </si>
  <si>
    <t>Os</t>
  </si>
  <si>
    <t>216.9 ± 6.56</t>
  </si>
  <si>
    <t>144.5 ± 22.5</t>
  </si>
  <si>
    <t>54.9 ± 4.73</t>
  </si>
  <si>
    <t>202 ± 32.6</t>
  </si>
  <si>
    <t>68.5 ± 13.5</t>
  </si>
  <si>
    <t>74.4 ± 20.7</t>
  </si>
  <si>
    <t>39.24 ± 13.5</t>
  </si>
  <si>
    <t>497.1 ± 75.7</t>
  </si>
  <si>
    <t>363.2 ± 46.6</t>
  </si>
  <si>
    <t>4.91 ± 0.38</t>
  </si>
  <si>
    <t>3.94±0.4</t>
  </si>
  <si>
    <t>73.9±0.54</t>
  </si>
  <si>
    <t>Ta</t>
  </si>
  <si>
    <t>308.9 ± 46</t>
  </si>
  <si>
    <t>69.1 ± 4.38</t>
  </si>
  <si>
    <t>36 ± 4.53</t>
  </si>
  <si>
    <t>99.4 ± 6.82</t>
  </si>
  <si>
    <t>21.6 ± 0.33</t>
  </si>
  <si>
    <t>45.4 ± 3.42</t>
  </si>
  <si>
    <t>4.3 ± 0.25</t>
  </si>
  <si>
    <t>191.3 ± 18.5</t>
  </si>
  <si>
    <t>155 ± 9.49</t>
  </si>
  <si>
    <t>4.69 ± 0.58</t>
  </si>
  <si>
    <t>1.91±0.13</t>
  </si>
  <si>
    <t>34.1±1.51</t>
  </si>
  <si>
    <r>
      <rPr>
        <i/>
        <sz val="11"/>
        <color theme="1"/>
        <rFont val="Calibri"/>
        <family val="2"/>
        <scheme val="minor"/>
      </rPr>
      <t>At</t>
    </r>
    <r>
      <rPr>
        <sz val="11"/>
        <color theme="1"/>
        <rFont val="Calibri"/>
        <family val="2"/>
        <scheme val="minor"/>
      </rPr>
      <t>L</t>
    </r>
  </si>
  <si>
    <t>164.2 ± 38</t>
  </si>
  <si>
    <t>40.7 ± 2.08</t>
  </si>
  <si>
    <t>19.6 ± 2.98</t>
  </si>
  <si>
    <t>140.8 ± 8.5</t>
  </si>
  <si>
    <t>15.9 ± 1.52</t>
  </si>
  <si>
    <t>53.5 ± 4</t>
  </si>
  <si>
    <t>6.7 ± 1.06</t>
  </si>
  <si>
    <t>41.9 ± 4</t>
  </si>
  <si>
    <t>46.3 ± 7.78</t>
  </si>
  <si>
    <t>4.71 ± 0.8</t>
  </si>
  <si>
    <t>1.19±0.15</t>
  </si>
  <si>
    <t>30.9±0.48</t>
  </si>
  <si>
    <t>At</t>
  </si>
  <si>
    <t>257.1 ± 32.8</t>
  </si>
  <si>
    <t>53.9 ± 5.56</t>
  </si>
  <si>
    <t>18.3 ± 1.97</t>
  </si>
  <si>
    <t>170.7 ± 12.1</t>
  </si>
  <si>
    <t>13.7 ± 0.99</t>
  </si>
  <si>
    <t>76.9 ± 5.57</t>
  </si>
  <si>
    <t>7.1 ± 1.85</t>
  </si>
  <si>
    <t>50.9 ± 6.13</t>
  </si>
  <si>
    <t>66.2 ± 7.63</t>
  </si>
  <si>
    <t>5.58 ± 0.52</t>
  </si>
  <si>
    <t>1.27±0.04</t>
  </si>
  <si>
    <t>32.8±2.25</t>
  </si>
  <si>
    <r>
      <rPr>
        <i/>
        <sz val="11"/>
        <color theme="1"/>
        <rFont val="Calibri"/>
        <family val="2"/>
        <scheme val="minor"/>
      </rPr>
      <t>At</t>
    </r>
    <r>
      <rPr>
        <sz val="11"/>
        <color theme="1"/>
        <rFont val="Calibri"/>
        <family val="2"/>
        <scheme val="minor"/>
      </rPr>
      <t>H</t>
    </r>
  </si>
  <si>
    <t>292.7 ± 40.9</t>
  </si>
  <si>
    <t>96.1 ± 2.68</t>
  </si>
  <si>
    <t>21.2 ± 1.19</t>
  </si>
  <si>
    <t>229.1 ± 5.89</t>
  </si>
  <si>
    <t>13.9 ± 1.33</t>
  </si>
  <si>
    <t>116.9 ± 3.83</t>
  </si>
  <si>
    <t>10.03 ± 0.67</t>
  </si>
  <si>
    <t>63.5 ± 2.95</t>
  </si>
  <si>
    <t>76.6 ± 12.3</t>
  </si>
  <si>
    <t>9.65 ± 0.55</t>
  </si>
  <si>
    <t>1.04±0.06</t>
  </si>
  <si>
    <t>33.8±1.05</t>
  </si>
  <si>
    <t>Nt</t>
  </si>
  <si>
    <t>47.7 ± 23.9</t>
  </si>
  <si>
    <t>77.3 ± 7.77</t>
  </si>
  <si>
    <t>79.9 ± 9.22</t>
  </si>
  <si>
    <t>81.5 ± 10.7</t>
  </si>
  <si>
    <t>18.2 ± 3.45</t>
  </si>
  <si>
    <t>33 ± 4.5</t>
  </si>
  <si>
    <t>4.3 ± 1.54</t>
  </si>
  <si>
    <t>17.2 ± 3.65</t>
  </si>
  <si>
    <t>111 ± 13.5</t>
  </si>
  <si>
    <t>0.67 ± 0.17</t>
  </si>
  <si>
    <t>21.6±1.28</t>
  </si>
  <si>
    <t>Me</t>
  </si>
  <si>
    <t>588.5 ± 112.2</t>
  </si>
  <si>
    <t>53.9 ± 4.8</t>
  </si>
  <si>
    <t>18.4 ± 2.79</t>
  </si>
  <si>
    <t>135.9 ± 11.5</t>
  </si>
  <si>
    <t>36.3 ± 8.79</t>
  </si>
  <si>
    <t>85.4 ± 9.01</t>
  </si>
  <si>
    <t>25.07 ± 10.9</t>
  </si>
  <si>
    <t>100.4 ± 25.2</t>
  </si>
  <si>
    <t>182.8 ± 30.4</t>
  </si>
  <si>
    <t>18.05 ± 3.79</t>
  </si>
  <si>
    <t>3.02±0.23</t>
  </si>
  <si>
    <t>126.3±3</t>
  </si>
  <si>
    <t xml:space="preserve"> </t>
  </si>
  <si>
    <r>
      <t>C equivalent values (calculated from amounts normed on g FW</t>
    </r>
    <r>
      <rPr>
        <b/>
        <vertAlign val="superscript"/>
        <sz val="11"/>
        <color theme="1"/>
        <rFont val="Calibri"/>
        <family val="2"/>
        <scheme val="minor"/>
      </rPr>
      <t>-1</t>
    </r>
    <r>
      <rPr>
        <b/>
        <sz val="11"/>
        <color theme="1"/>
        <rFont val="Calibri"/>
        <family val="2"/>
        <scheme val="minor"/>
      </rPr>
      <t xml:space="preserve"> and the number of C atoms in each metabolite ) </t>
    </r>
  </si>
  <si>
    <t>number of C</t>
  </si>
  <si>
    <t>sum of C equivalent from CBC and 2PG</t>
  </si>
  <si>
    <t>Dimensionless dataset (%) calculated from C equivalent values</t>
  </si>
  <si>
    <t>Averages used for Pearson´s correlation analysis</t>
  </si>
  <si>
    <r>
      <rPr>
        <b/>
        <sz val="11"/>
        <color theme="1"/>
        <rFont val="Calibri"/>
        <family val="2"/>
        <scheme val="minor"/>
      </rPr>
      <t>Supplementary Dataset S1. Metabolite levels, total chlorophyll and protein contents in different species.</t>
    </r>
    <r>
      <rPr>
        <sz val="11"/>
        <color theme="1"/>
        <rFont val="Calibri"/>
        <family val="2"/>
        <scheme val="minor"/>
      </rPr>
      <t xml:space="preserve"> Metabolite amounts are presented normed on FW, total chlorophyll content or protein content. For </t>
    </r>
    <r>
      <rPr>
        <i/>
        <sz val="11"/>
        <color theme="1"/>
        <rFont val="Calibri"/>
        <family val="2"/>
        <scheme val="minor"/>
      </rPr>
      <t>Zm</t>
    </r>
    <r>
      <rPr>
        <sz val="11"/>
        <color theme="1"/>
        <rFont val="Calibri"/>
        <family val="2"/>
        <scheme val="minor"/>
      </rPr>
      <t>L,</t>
    </r>
    <r>
      <rPr>
        <i/>
        <sz val="11"/>
        <color theme="1"/>
        <rFont val="Calibri"/>
        <family val="2"/>
        <scheme val="minor"/>
      </rPr>
      <t xml:space="preserve"> At</t>
    </r>
    <r>
      <rPr>
        <sz val="11"/>
        <color theme="1"/>
        <rFont val="Calibri"/>
        <family val="2"/>
        <scheme val="minor"/>
      </rPr>
      <t xml:space="preserve"> and </t>
    </r>
    <r>
      <rPr>
        <i/>
        <sz val="11"/>
        <color theme="1"/>
        <rFont val="Calibri"/>
        <family val="2"/>
        <scheme val="minor"/>
      </rPr>
      <t>Me</t>
    </r>
    <r>
      <rPr>
        <sz val="11"/>
        <color theme="1"/>
        <rFont val="Calibri"/>
        <family val="2"/>
        <scheme val="minor"/>
      </rPr>
      <t xml:space="preserve">, plants were analysed individually and samples from a given species were pooled in a random manner to generate a similar number of replicates for all tested species. Due to insufficient material from the original labelling experiments, total chlorophyll and protein contents in </t>
    </r>
    <r>
      <rPr>
        <i/>
        <sz val="11"/>
        <color theme="1"/>
        <rFont val="Calibri"/>
        <family val="2"/>
        <scheme val="minor"/>
      </rPr>
      <t>Zm</t>
    </r>
    <r>
      <rPr>
        <sz val="11"/>
        <color theme="1"/>
        <rFont val="Calibri"/>
        <family val="2"/>
        <scheme val="minor"/>
      </rPr>
      <t xml:space="preserve"> and </t>
    </r>
    <r>
      <rPr>
        <i/>
        <sz val="11"/>
        <color theme="1"/>
        <rFont val="Calibri"/>
        <family val="2"/>
        <scheme val="minor"/>
      </rPr>
      <t>Me</t>
    </r>
    <r>
      <rPr>
        <sz val="11"/>
        <color theme="1"/>
        <rFont val="Calibri"/>
        <family val="2"/>
        <scheme val="minor"/>
      </rPr>
      <t xml:space="preserve"> were determined in similarly grown and harvested samples. In addition, the dimensionless data set obtained by multiplying metabolite amount normed on FW by the number of C atoms, and subsequently dividing the amount of C in a given metabolite by the total amount of C in all CBC intermediates plus 2PG is provided (these calculation steps are shown in the tables). This dimensionless data set was used for principal component analysis, coefficient of variance and correlation analyses (supplementary data to Figures 3-7 and Supplementary Figures S4-S11).</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9"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i/>
      <sz val="11"/>
      <color theme="1"/>
      <name val="Calibri"/>
      <family val="2"/>
      <scheme val="minor"/>
    </font>
    <font>
      <sz val="10"/>
      <name val="Arial"/>
      <family val="2"/>
    </font>
    <font>
      <sz val="11"/>
      <color theme="1"/>
      <name val="Calibri"/>
      <family val="2"/>
    </font>
    <font>
      <sz val="10"/>
      <name val="Comic Sans MS"/>
      <family val="4"/>
    </font>
    <font>
      <sz val="11"/>
      <name val="Calibri"/>
      <family val="2"/>
      <scheme val="minor"/>
    </font>
  </fonts>
  <fills count="2">
    <fill>
      <patternFill patternType="none"/>
    </fill>
    <fill>
      <patternFill patternType="gray125"/>
    </fill>
  </fills>
  <borders count="15">
    <border>
      <left/>
      <right/>
      <top/>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87">
    <xf numFmtId="0" fontId="0" fillId="0" borderId="0" xfId="0"/>
    <xf numFmtId="0" fontId="0" fillId="0" borderId="0" xfId="0" applyBorder="1" applyAlignment="1">
      <alignment horizontal="center"/>
    </xf>
    <xf numFmtId="0" fontId="1" fillId="0" borderId="0" xfId="0" applyFont="1"/>
    <xf numFmtId="2" fontId="0" fillId="0" borderId="0" xfId="0" applyNumberFormat="1" applyBorder="1" applyAlignment="1">
      <alignment horizontal="center"/>
    </xf>
    <xf numFmtId="2" fontId="0" fillId="0" borderId="7" xfId="0" applyNumberFormat="1" applyBorder="1" applyAlignment="1">
      <alignment horizontal="center"/>
    </xf>
    <xf numFmtId="0" fontId="0" fillId="0" borderId="9" xfId="0" applyBorder="1"/>
    <xf numFmtId="2" fontId="0" fillId="0" borderId="0" xfId="0" applyNumberFormat="1" applyFont="1" applyFill="1" applyBorder="1" applyAlignment="1">
      <alignment horizontal="center"/>
    </xf>
    <xf numFmtId="2" fontId="0" fillId="0" borderId="0" xfId="0" applyNumberFormat="1" applyFill="1" applyBorder="1" applyAlignment="1">
      <alignment horizontal="center"/>
    </xf>
    <xf numFmtId="0" fontId="0" fillId="0" borderId="9" xfId="0" applyFill="1" applyBorder="1"/>
    <xf numFmtId="2" fontId="5"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2" fontId="7" fillId="0" borderId="0" xfId="0" applyNumberFormat="1" applyFont="1" applyBorder="1" applyAlignment="1">
      <alignment horizontal="center"/>
    </xf>
    <xf numFmtId="2" fontId="8" fillId="0" borderId="0" xfId="0" applyNumberFormat="1" applyFont="1" applyFill="1" applyBorder="1" applyAlignment="1">
      <alignment horizontal="center"/>
    </xf>
    <xf numFmtId="0" fontId="0" fillId="0" borderId="4" xfId="0" applyFill="1" applyBorder="1"/>
    <xf numFmtId="2" fontId="0" fillId="0" borderId="5" xfId="0" applyNumberFormat="1" applyBorder="1" applyAlignment="1">
      <alignment horizontal="center"/>
    </xf>
    <xf numFmtId="2" fontId="0" fillId="0" borderId="5" xfId="0" applyNumberFormat="1" applyFill="1" applyBorder="1" applyAlignment="1">
      <alignment horizontal="center"/>
    </xf>
    <xf numFmtId="2" fontId="0" fillId="0" borderId="6" xfId="0" applyNumberFormat="1" applyBorder="1" applyAlignment="1">
      <alignment horizontal="center"/>
    </xf>
    <xf numFmtId="0" fontId="0" fillId="0" borderId="0" xfId="0" applyFill="1" applyBorder="1"/>
    <xf numFmtId="0" fontId="0" fillId="0" borderId="0" xfId="0" applyBorder="1"/>
    <xf numFmtId="0" fontId="0" fillId="0" borderId="0" xfId="0" applyAlignment="1">
      <alignment horizontal="center"/>
    </xf>
    <xf numFmtId="2" fontId="0" fillId="0" borderId="0" xfId="0" applyNumberFormat="1" applyBorder="1"/>
    <xf numFmtId="0" fontId="0" fillId="0" borderId="8"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4" fillId="0" borderId="9" xfId="0" applyFont="1" applyBorder="1"/>
    <xf numFmtId="0" fontId="0" fillId="0" borderId="10" xfId="0" applyBorder="1" applyAlignment="1">
      <alignment horizontal="center"/>
    </xf>
    <xf numFmtId="0" fontId="0" fillId="0" borderId="7" xfId="0" applyBorder="1" applyAlignment="1">
      <alignment horizontal="center"/>
    </xf>
    <xf numFmtId="0" fontId="4" fillId="0" borderId="4" xfId="0" applyFont="1" applyBorder="1"/>
    <xf numFmtId="0" fontId="0" fillId="0" borderId="11"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2" xfId="0" applyFont="1" applyFill="1" applyBorder="1" applyAlignment="1">
      <alignment horizontal="center" vertical="center"/>
    </xf>
    <xf numFmtId="0" fontId="0" fillId="0" borderId="1" xfId="0" applyBorder="1" applyAlignment="1">
      <alignment horizontal="center"/>
    </xf>
    <xf numFmtId="0" fontId="0" fillId="0" borderId="3" xfId="0" applyFont="1" applyFill="1" applyBorder="1" applyAlignment="1">
      <alignment horizontal="center" vertical="center"/>
    </xf>
    <xf numFmtId="0" fontId="0" fillId="0" borderId="0" xfId="0" applyFont="1" applyFill="1" applyBorder="1" applyAlignment="1">
      <alignment horizontal="center" vertical="center"/>
    </xf>
    <xf numFmtId="0" fontId="1" fillId="0" borderId="0" xfId="0" applyFont="1" applyAlignment="1">
      <alignment vertical="top"/>
    </xf>
    <xf numFmtId="0" fontId="1" fillId="0" borderId="0" xfId="0" applyFont="1" applyAlignment="1">
      <alignment horizontal="left" vertical="top"/>
    </xf>
    <xf numFmtId="0" fontId="0" fillId="0" borderId="0" xfId="0" applyFont="1" applyFill="1" applyBorder="1" applyAlignment="1">
      <alignment horizontal="center" vertical="center" wrapText="1"/>
    </xf>
    <xf numFmtId="0" fontId="0" fillId="0" borderId="0" xfId="0" applyBorder="1" applyAlignment="1">
      <alignment horizontal="center" vertical="center" wrapText="1"/>
    </xf>
    <xf numFmtId="0" fontId="0" fillId="0" borderId="7" xfId="0" applyBorder="1" applyAlignment="1">
      <alignment horizontal="center" vertical="center" wrapText="1"/>
    </xf>
    <xf numFmtId="0" fontId="0" fillId="0" borderId="7" xfId="0" applyFont="1" applyFill="1" applyBorder="1" applyAlignment="1">
      <alignment horizontal="center" vertical="center"/>
    </xf>
    <xf numFmtId="0" fontId="0" fillId="0" borderId="12" xfId="0" applyBorder="1" applyAlignment="1">
      <alignment horizontal="center" wrapText="1"/>
    </xf>
    <xf numFmtId="0" fontId="0" fillId="0" borderId="13" xfId="0" applyFont="1" applyFill="1" applyBorder="1" applyAlignment="1">
      <alignment horizontal="center" vertical="center" wrapText="1"/>
    </xf>
    <xf numFmtId="0" fontId="0" fillId="0" borderId="13" xfId="0" applyFont="1" applyFill="1" applyBorder="1" applyAlignment="1">
      <alignment horizontal="center" vertical="center"/>
    </xf>
    <xf numFmtId="0" fontId="0" fillId="0" borderId="14" xfId="0" applyFont="1" applyFill="1" applyBorder="1" applyAlignment="1">
      <alignment horizontal="center" vertical="center"/>
    </xf>
    <xf numFmtId="0" fontId="1" fillId="0" borderId="0" xfId="0" applyFont="1" applyAlignment="1">
      <alignment vertical="top" wrapText="1"/>
    </xf>
    <xf numFmtId="2" fontId="0" fillId="0" borderId="1" xfId="0" applyNumberFormat="1" applyBorder="1" applyAlignment="1">
      <alignment horizontal="center"/>
    </xf>
    <xf numFmtId="2" fontId="0" fillId="0" borderId="9" xfId="0" applyNumberFormat="1" applyBorder="1" applyAlignment="1">
      <alignment horizontal="center"/>
    </xf>
    <xf numFmtId="2" fontId="0" fillId="0" borderId="4" xfId="0" applyNumberFormat="1" applyBorder="1" applyAlignment="1">
      <alignment horizontal="center"/>
    </xf>
    <xf numFmtId="2" fontId="0" fillId="0" borderId="8" xfId="0" applyNumberForma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0" borderId="10" xfId="0" applyNumberFormat="1" applyBorder="1" applyAlignment="1">
      <alignment horizontal="center"/>
    </xf>
    <xf numFmtId="2" fontId="0" fillId="0" borderId="11" xfId="0" applyNumberFormat="1" applyBorder="1" applyAlignment="1">
      <alignment horizontal="center"/>
    </xf>
    <xf numFmtId="0" fontId="0" fillId="0" borderId="8" xfId="0" applyFont="1" applyFill="1" applyBorder="1" applyAlignment="1">
      <alignment horizontal="center" vertical="center" wrapText="1"/>
    </xf>
    <xf numFmtId="164" fontId="0" fillId="0" borderId="0" xfId="0" applyNumberFormat="1" applyBorder="1"/>
    <xf numFmtId="0" fontId="4" fillId="0" borderId="0" xfId="0" applyFont="1" applyBorder="1"/>
    <xf numFmtId="0" fontId="0" fillId="0" borderId="1" xfId="0" applyBorder="1"/>
    <xf numFmtId="0" fontId="0" fillId="0" borderId="4" xfId="0" applyBorder="1"/>
    <xf numFmtId="2" fontId="0" fillId="0" borderId="8" xfId="0" applyNumberFormat="1" applyBorder="1"/>
    <xf numFmtId="2" fontId="0" fillId="0" borderId="2" xfId="0" applyNumberFormat="1" applyBorder="1"/>
    <xf numFmtId="2" fontId="0" fillId="0" borderId="3" xfId="0" applyNumberFormat="1" applyBorder="1"/>
    <xf numFmtId="2" fontId="0" fillId="0" borderId="10" xfId="0" applyNumberFormat="1" applyBorder="1"/>
    <xf numFmtId="2" fontId="0" fillId="0" borderId="7" xfId="0" applyNumberFormat="1" applyBorder="1"/>
    <xf numFmtId="2" fontId="0" fillId="0" borderId="11" xfId="0" applyNumberFormat="1" applyBorder="1"/>
    <xf numFmtId="2" fontId="0" fillId="0" borderId="5" xfId="0" applyNumberFormat="1" applyBorder="1"/>
    <xf numFmtId="2" fontId="0" fillId="0" borderId="6" xfId="0" applyNumberFormat="1" applyBorder="1"/>
    <xf numFmtId="0" fontId="0" fillId="0" borderId="3"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8" xfId="0" applyFont="1" applyFill="1" applyBorder="1" applyAlignment="1">
      <alignment horizontal="center" vertical="center" wrapText="1"/>
    </xf>
    <xf numFmtId="0" fontId="0" fillId="0" borderId="11" xfId="0" applyFont="1" applyFill="1" applyBorder="1" applyAlignment="1">
      <alignment horizontal="center" vertical="center" wrapText="1"/>
    </xf>
    <xf numFmtId="0" fontId="0" fillId="0" borderId="2" xfId="0" applyFont="1" applyFill="1" applyBorder="1" applyAlignment="1">
      <alignment horizontal="center" vertical="center"/>
    </xf>
    <xf numFmtId="0" fontId="0" fillId="0" borderId="5" xfId="0" applyFont="1" applyFill="1" applyBorder="1" applyAlignment="1">
      <alignment horizontal="center" vertical="center"/>
    </xf>
    <xf numFmtId="0" fontId="1" fillId="0" borderId="5" xfId="0" applyFont="1" applyBorder="1" applyAlignment="1">
      <alignment horizontal="left" vertical="top" wrapText="1"/>
    </xf>
    <xf numFmtId="0" fontId="0" fillId="0" borderId="1" xfId="0" applyBorder="1" applyAlignment="1">
      <alignment horizontal="center"/>
    </xf>
    <xf numFmtId="0" fontId="0" fillId="0" borderId="4" xfId="0" applyBorder="1" applyAlignment="1">
      <alignment horizontal="center"/>
    </xf>
    <xf numFmtId="0" fontId="0" fillId="0" borderId="2"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9"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9" xfId="0" applyBorder="1" applyAlignment="1">
      <alignment horizontal="center"/>
    </xf>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vertical="center" wrapText="1"/>
    </xf>
    <xf numFmtId="0" fontId="0" fillId="0" borderId="5" xfId="0" applyBorder="1" applyAlignment="1">
      <alignment horizontal="center" vertical="center" wrapText="1"/>
    </xf>
    <xf numFmtId="0" fontId="0"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196"/>
  <sheetViews>
    <sheetView tabSelected="1" zoomScale="60" zoomScaleNormal="60" workbookViewId="0">
      <selection activeCell="AY1" sqref="AY1"/>
    </sheetView>
  </sheetViews>
  <sheetFormatPr defaultRowHeight="15" x14ac:dyDescent="0.25"/>
  <cols>
    <col min="2" max="2" width="14.140625" customWidth="1"/>
    <col min="3" max="4" width="13.140625" customWidth="1"/>
    <col min="5" max="5" width="12" customWidth="1"/>
    <col min="6" max="6" width="12.42578125" customWidth="1"/>
    <col min="7" max="7" width="12.7109375" customWidth="1"/>
    <col min="8" max="8" width="12.42578125" customWidth="1"/>
    <col min="9" max="9" width="14.5703125" customWidth="1"/>
    <col min="10" max="10" width="13.140625" customWidth="1"/>
    <col min="11" max="11" width="12.28515625" customWidth="1"/>
    <col min="12" max="12" width="16" style="1" customWidth="1"/>
    <col min="13" max="13" width="12.5703125" style="1" bestFit="1" customWidth="1"/>
    <col min="17" max="17" width="10.28515625" customWidth="1"/>
    <col min="23" max="23" width="13.7109375" customWidth="1"/>
    <col min="29" max="29" width="12.28515625" customWidth="1"/>
    <col min="35" max="35" width="13.28515625" customWidth="1"/>
    <col min="39" max="39" width="13.85546875" customWidth="1"/>
    <col min="50" max="50" width="13.7109375" customWidth="1"/>
    <col min="54" max="54" width="11" customWidth="1"/>
    <col min="60" max="60" width="12.5703125" customWidth="1"/>
  </cols>
  <sheetData>
    <row r="1" spans="1:62" ht="80.25" customHeight="1" x14ac:dyDescent="0.25">
      <c r="A1" s="86" t="s">
        <v>238</v>
      </c>
      <c r="B1" s="86"/>
      <c r="C1" s="86"/>
      <c r="D1" s="86"/>
      <c r="E1" s="86"/>
      <c r="F1" s="86"/>
      <c r="G1" s="86"/>
      <c r="H1" s="86"/>
      <c r="I1" s="86"/>
      <c r="J1" s="86"/>
      <c r="K1" s="86"/>
      <c r="L1" s="86"/>
      <c r="M1" s="86"/>
      <c r="N1" s="86"/>
      <c r="O1" s="86"/>
      <c r="P1" s="86"/>
      <c r="Q1" s="86"/>
      <c r="R1" s="86"/>
      <c r="S1" s="86"/>
      <c r="T1" s="86"/>
      <c r="U1" s="86"/>
      <c r="V1" s="86"/>
      <c r="W1" s="86"/>
      <c r="AJ1" t="s">
        <v>232</v>
      </c>
    </row>
    <row r="3" spans="1:62" ht="57" customHeight="1" x14ac:dyDescent="0.25">
      <c r="A3" s="36" t="s">
        <v>0</v>
      </c>
      <c r="B3" s="2"/>
      <c r="C3" s="2"/>
      <c r="D3" s="2"/>
      <c r="O3" s="35" t="s">
        <v>1</v>
      </c>
      <c r="AA3" s="35" t="s">
        <v>2</v>
      </c>
      <c r="AM3" s="73" t="s">
        <v>233</v>
      </c>
      <c r="AN3" s="73"/>
      <c r="AO3" s="73"/>
      <c r="AP3" s="73"/>
      <c r="AQ3" s="73"/>
      <c r="AR3" s="73"/>
      <c r="AS3" s="73"/>
      <c r="AT3" s="73"/>
      <c r="AU3" s="73"/>
      <c r="AV3" s="73"/>
      <c r="AW3" s="73"/>
      <c r="AX3" s="73"/>
      <c r="AY3" s="45"/>
      <c r="AZ3" s="35" t="s">
        <v>236</v>
      </c>
    </row>
    <row r="4" spans="1:62" ht="30" customHeight="1" x14ac:dyDescent="0.25">
      <c r="A4" s="74"/>
      <c r="B4" s="76" t="s">
        <v>3</v>
      </c>
      <c r="C4" s="71" t="s">
        <v>4</v>
      </c>
      <c r="D4" s="71" t="s">
        <v>5</v>
      </c>
      <c r="E4" s="71" t="s">
        <v>6</v>
      </c>
      <c r="F4" s="71" t="s">
        <v>7</v>
      </c>
      <c r="G4" s="71" t="s">
        <v>8</v>
      </c>
      <c r="H4" s="71" t="s">
        <v>9</v>
      </c>
      <c r="I4" s="71" t="s">
        <v>10</v>
      </c>
      <c r="J4" s="71" t="s">
        <v>11</v>
      </c>
      <c r="K4" s="71" t="s">
        <v>12</v>
      </c>
      <c r="L4" s="84" t="s">
        <v>13</v>
      </c>
      <c r="M4" s="82" t="s">
        <v>14</v>
      </c>
      <c r="O4" s="74"/>
      <c r="P4" s="76" t="s">
        <v>3</v>
      </c>
      <c r="Q4" s="71" t="s">
        <v>4</v>
      </c>
      <c r="R4" s="71" t="s">
        <v>5</v>
      </c>
      <c r="S4" s="71" t="s">
        <v>6</v>
      </c>
      <c r="T4" s="71" t="s">
        <v>7</v>
      </c>
      <c r="U4" s="71" t="s">
        <v>8</v>
      </c>
      <c r="V4" s="71" t="s">
        <v>9</v>
      </c>
      <c r="W4" s="71" t="s">
        <v>10</v>
      </c>
      <c r="X4" s="71" t="s">
        <v>11</v>
      </c>
      <c r="Y4" s="67" t="s">
        <v>12</v>
      </c>
      <c r="AA4" s="74"/>
      <c r="AB4" s="76" t="s">
        <v>3</v>
      </c>
      <c r="AC4" s="71" t="s">
        <v>4</v>
      </c>
      <c r="AD4" s="71" t="s">
        <v>5</v>
      </c>
      <c r="AE4" s="71" t="s">
        <v>6</v>
      </c>
      <c r="AF4" s="71" t="s">
        <v>7</v>
      </c>
      <c r="AG4" s="71" t="s">
        <v>8</v>
      </c>
      <c r="AH4" s="71" t="s">
        <v>9</v>
      </c>
      <c r="AI4" s="71" t="s">
        <v>10</v>
      </c>
      <c r="AJ4" s="71" t="s">
        <v>11</v>
      </c>
      <c r="AK4" s="67" t="s">
        <v>12</v>
      </c>
      <c r="AL4" s="34"/>
      <c r="AM4" s="74"/>
      <c r="AN4" s="76" t="s">
        <v>3</v>
      </c>
      <c r="AO4" s="71" t="s">
        <v>4</v>
      </c>
      <c r="AP4" s="71" t="s">
        <v>5</v>
      </c>
      <c r="AQ4" s="71" t="s">
        <v>6</v>
      </c>
      <c r="AR4" s="71" t="s">
        <v>7</v>
      </c>
      <c r="AS4" s="71" t="s">
        <v>8</v>
      </c>
      <c r="AT4" s="71" t="s">
        <v>9</v>
      </c>
      <c r="AU4" s="71" t="s">
        <v>10</v>
      </c>
      <c r="AV4" s="71" t="s">
        <v>11</v>
      </c>
      <c r="AW4" s="67" t="s">
        <v>12</v>
      </c>
      <c r="AX4" s="78" t="s">
        <v>235</v>
      </c>
      <c r="AZ4" s="74"/>
      <c r="BA4" s="76" t="s">
        <v>3</v>
      </c>
      <c r="BB4" s="71" t="s">
        <v>4</v>
      </c>
      <c r="BC4" s="71" t="s">
        <v>5</v>
      </c>
      <c r="BD4" s="71" t="s">
        <v>6</v>
      </c>
      <c r="BE4" s="71" t="s">
        <v>7</v>
      </c>
      <c r="BF4" s="71" t="s">
        <v>8</v>
      </c>
      <c r="BG4" s="71" t="s">
        <v>9</v>
      </c>
      <c r="BH4" s="71" t="s">
        <v>10</v>
      </c>
      <c r="BI4" s="71" t="s">
        <v>11</v>
      </c>
      <c r="BJ4" s="67" t="s">
        <v>12</v>
      </c>
    </row>
    <row r="5" spans="1:62" x14ac:dyDescent="0.25">
      <c r="A5" s="81"/>
      <c r="B5" s="77"/>
      <c r="C5" s="72"/>
      <c r="D5" s="72"/>
      <c r="E5" s="72"/>
      <c r="F5" s="72"/>
      <c r="G5" s="72"/>
      <c r="H5" s="72"/>
      <c r="I5" s="72"/>
      <c r="J5" s="72"/>
      <c r="K5" s="72"/>
      <c r="L5" s="85"/>
      <c r="M5" s="83"/>
      <c r="O5" s="81"/>
      <c r="P5" s="77"/>
      <c r="Q5" s="72"/>
      <c r="R5" s="72"/>
      <c r="S5" s="72"/>
      <c r="T5" s="72"/>
      <c r="U5" s="72"/>
      <c r="V5" s="72"/>
      <c r="W5" s="72"/>
      <c r="X5" s="72"/>
      <c r="Y5" s="68"/>
      <c r="AA5" s="81"/>
      <c r="AB5" s="77"/>
      <c r="AC5" s="72"/>
      <c r="AD5" s="72"/>
      <c r="AE5" s="72"/>
      <c r="AF5" s="72"/>
      <c r="AG5" s="72"/>
      <c r="AH5" s="72"/>
      <c r="AI5" s="72"/>
      <c r="AJ5" s="72"/>
      <c r="AK5" s="68"/>
      <c r="AL5" s="34"/>
      <c r="AM5" s="75"/>
      <c r="AN5" s="77"/>
      <c r="AO5" s="72"/>
      <c r="AP5" s="72"/>
      <c r="AQ5" s="72"/>
      <c r="AR5" s="72"/>
      <c r="AS5" s="72"/>
      <c r="AT5" s="72"/>
      <c r="AU5" s="72"/>
      <c r="AV5" s="72"/>
      <c r="AW5" s="68"/>
      <c r="AX5" s="79"/>
      <c r="AZ5" s="81"/>
      <c r="BA5" s="77"/>
      <c r="BB5" s="72"/>
      <c r="BC5" s="72"/>
      <c r="BD5" s="72"/>
      <c r="BE5" s="72"/>
      <c r="BF5" s="72"/>
      <c r="BG5" s="72"/>
      <c r="BH5" s="72"/>
      <c r="BI5" s="72"/>
      <c r="BJ5" s="68"/>
    </row>
    <row r="6" spans="1:62" x14ac:dyDescent="0.25">
      <c r="A6" s="32"/>
      <c r="B6" s="37"/>
      <c r="C6" s="34"/>
      <c r="D6" s="34"/>
      <c r="E6" s="34"/>
      <c r="F6" s="34"/>
      <c r="G6" s="34"/>
      <c r="H6" s="34"/>
      <c r="I6" s="34"/>
      <c r="J6" s="34"/>
      <c r="K6" s="34"/>
      <c r="L6" s="38"/>
      <c r="M6" s="39"/>
      <c r="O6" s="32"/>
      <c r="P6" s="37"/>
      <c r="Q6" s="34"/>
      <c r="R6" s="34"/>
      <c r="S6" s="34"/>
      <c r="T6" s="34"/>
      <c r="U6" s="34"/>
      <c r="V6" s="34"/>
      <c r="W6" s="34"/>
      <c r="X6" s="34"/>
      <c r="Y6" s="40"/>
      <c r="AA6" s="32"/>
      <c r="AB6" s="37"/>
      <c r="AC6" s="34"/>
      <c r="AD6" s="34"/>
      <c r="AE6" s="34"/>
      <c r="AF6" s="34"/>
      <c r="AG6" s="34"/>
      <c r="AH6" s="34"/>
      <c r="AI6" s="34"/>
      <c r="AJ6" s="34"/>
      <c r="AK6" s="40"/>
      <c r="AL6" s="34"/>
      <c r="AM6" s="41" t="s">
        <v>234</v>
      </c>
      <c r="AN6" s="42">
        <v>3</v>
      </c>
      <c r="AO6" s="43">
        <v>3</v>
      </c>
      <c r="AP6" s="43">
        <v>6</v>
      </c>
      <c r="AQ6" s="43">
        <v>6</v>
      </c>
      <c r="AR6" s="43">
        <v>7</v>
      </c>
      <c r="AS6" s="43">
        <v>7</v>
      </c>
      <c r="AT6" s="43">
        <v>5</v>
      </c>
      <c r="AU6" s="43">
        <v>5</v>
      </c>
      <c r="AV6" s="43">
        <v>5</v>
      </c>
      <c r="AW6" s="44">
        <v>2</v>
      </c>
      <c r="AX6" s="80"/>
      <c r="AZ6" s="32"/>
      <c r="BA6" s="54"/>
      <c r="BB6" s="31"/>
      <c r="BC6" s="31"/>
      <c r="BD6" s="31"/>
      <c r="BE6" s="31"/>
      <c r="BF6" s="31"/>
      <c r="BG6" s="31"/>
      <c r="BH6" s="31"/>
      <c r="BI6" s="31"/>
      <c r="BJ6" s="33"/>
    </row>
    <row r="7" spans="1:62" x14ac:dyDescent="0.25">
      <c r="A7" s="5" t="s">
        <v>15</v>
      </c>
      <c r="B7" s="3">
        <v>584.17935294363406</v>
      </c>
      <c r="C7" s="3">
        <v>394.26067307692307</v>
      </c>
      <c r="D7" s="3">
        <v>28.392403846153847</v>
      </c>
      <c r="E7" s="3">
        <v>89.719935897435903</v>
      </c>
      <c r="F7" s="3">
        <v>15.973272702023957</v>
      </c>
      <c r="G7" s="3">
        <v>38.231021389367129</v>
      </c>
      <c r="H7" s="3">
        <v>4.6317435897435901</v>
      </c>
      <c r="I7" s="3">
        <v>69.400673076923084</v>
      </c>
      <c r="J7" s="3">
        <v>98.610187161838638</v>
      </c>
      <c r="K7" s="3">
        <v>0.35593034219819408</v>
      </c>
      <c r="L7" s="3">
        <v>1.8566321163214763</v>
      </c>
      <c r="M7" s="4">
        <v>52.537837172974925</v>
      </c>
      <c r="O7" s="5" t="s">
        <v>15</v>
      </c>
      <c r="P7" s="3">
        <v>323.77598508342663</v>
      </c>
      <c r="Q7" s="3">
        <v>212.23368088187391</v>
      </c>
      <c r="R7" s="3">
        <v>15.348584852691001</v>
      </c>
      <c r="S7" s="3">
        <v>48.206708839513766</v>
      </c>
      <c r="T7" s="3">
        <v>8.8256234775421305</v>
      </c>
      <c r="U7" s="3">
        <v>20.514956440940622</v>
      </c>
      <c r="V7" s="3">
        <v>2.5498562235045723</v>
      </c>
      <c r="W7" s="3">
        <v>38.216923175756399</v>
      </c>
      <c r="X7" s="3">
        <v>55.564056022389991</v>
      </c>
      <c r="Y7" s="4">
        <v>0.19662118969688336</v>
      </c>
      <c r="AA7" s="5" t="s">
        <v>15</v>
      </c>
      <c r="AB7" s="3">
        <v>11.05041595632777</v>
      </c>
      <c r="AC7" s="3">
        <v>7.5261988475362731</v>
      </c>
      <c r="AD7" s="3">
        <v>0.54129001972678337</v>
      </c>
      <c r="AE7" s="3">
        <v>1.7136810069244197</v>
      </c>
      <c r="AF7" s="3">
        <v>0.30245071941536472</v>
      </c>
      <c r="AG7" s="3">
        <v>0.7305152117091358</v>
      </c>
      <c r="AH7" s="3">
        <v>8.7802219915804752E-2</v>
      </c>
      <c r="AI7" s="3">
        <v>1.3154868049763637</v>
      </c>
      <c r="AJ7" s="3">
        <v>1.855424795964594</v>
      </c>
      <c r="AK7" s="4">
        <v>6.7398940871255583E-3</v>
      </c>
      <c r="AL7" s="3"/>
      <c r="AM7" s="5" t="s">
        <v>15</v>
      </c>
      <c r="AN7" s="49">
        <f>B7*AN$6</f>
        <v>1752.5380588309022</v>
      </c>
      <c r="AO7" s="50">
        <f t="shared" ref="AO7:AW20" si="0">C7*AO$6</f>
        <v>1182.7820192307693</v>
      </c>
      <c r="AP7" s="50">
        <f t="shared" si="0"/>
        <v>170.35442307692307</v>
      </c>
      <c r="AQ7" s="50">
        <f t="shared" si="0"/>
        <v>538.31961538461542</v>
      </c>
      <c r="AR7" s="50">
        <f t="shared" si="0"/>
        <v>111.81290891416769</v>
      </c>
      <c r="AS7" s="50">
        <f t="shared" si="0"/>
        <v>267.6171497255699</v>
      </c>
      <c r="AT7" s="50">
        <f t="shared" si="0"/>
        <v>23.15871794871795</v>
      </c>
      <c r="AU7" s="50">
        <f t="shared" si="0"/>
        <v>347.00336538461545</v>
      </c>
      <c r="AV7" s="50">
        <f t="shared" si="0"/>
        <v>493.05093580919322</v>
      </c>
      <c r="AW7" s="51">
        <f t="shared" si="0"/>
        <v>0.71186068439638817</v>
      </c>
      <c r="AX7" s="46">
        <f>SUM(AN7:AW7)</f>
        <v>4887.3490549898706</v>
      </c>
      <c r="AZ7" s="5" t="s">
        <v>15</v>
      </c>
      <c r="BA7" s="52">
        <f>AN7*100/$AX7</f>
        <v>35.858663645920714</v>
      </c>
      <c r="BB7" s="3">
        <f t="shared" ref="BB7:BJ7" si="1">AO7*100/$AX7</f>
        <v>24.200891033620284</v>
      </c>
      <c r="BC7" s="3">
        <f t="shared" si="1"/>
        <v>3.4856201421299171</v>
      </c>
      <c r="BD7" s="3">
        <f t="shared" si="1"/>
        <v>11.014552251695701</v>
      </c>
      <c r="BE7" s="3">
        <f t="shared" si="1"/>
        <v>2.2878028079457366</v>
      </c>
      <c r="BF7" s="3">
        <f t="shared" si="1"/>
        <v>5.4757118166614065</v>
      </c>
      <c r="BG7" s="3">
        <f t="shared" si="1"/>
        <v>0.47385029569503395</v>
      </c>
      <c r="BH7" s="3">
        <f t="shared" si="1"/>
        <v>7.100032379114257</v>
      </c>
      <c r="BI7" s="3">
        <f t="shared" si="1"/>
        <v>10.088310252892612</v>
      </c>
      <c r="BJ7" s="4">
        <f t="shared" si="1"/>
        <v>1.4565374324340408E-2</v>
      </c>
    </row>
    <row r="8" spans="1:62" x14ac:dyDescent="0.25">
      <c r="A8" s="5" t="s">
        <v>16</v>
      </c>
      <c r="B8" s="3">
        <v>811.29650007191276</v>
      </c>
      <c r="C8" s="3">
        <v>356.38725182863107</v>
      </c>
      <c r="D8" s="3">
        <v>19.636951410658305</v>
      </c>
      <c r="E8" s="3">
        <v>80.600757575757569</v>
      </c>
      <c r="F8" s="3">
        <v>9.0410912360850375</v>
      </c>
      <c r="G8" s="3">
        <v>31.786838500505262</v>
      </c>
      <c r="H8" s="3">
        <v>3.871867816091954</v>
      </c>
      <c r="I8" s="3">
        <v>46.890203761755487</v>
      </c>
      <c r="J8" s="3">
        <v>41.548346478385326</v>
      </c>
      <c r="K8" s="3">
        <v>0.33988344358633588</v>
      </c>
      <c r="L8" s="3">
        <v>1.8942126109646233</v>
      </c>
      <c r="M8" s="4">
        <v>58.512492075937253</v>
      </c>
      <c r="O8" s="5" t="s">
        <v>16</v>
      </c>
      <c r="P8" s="3">
        <v>427.20152759764005</v>
      </c>
      <c r="Q8" s="3">
        <v>187.72901034874334</v>
      </c>
      <c r="R8" s="3">
        <v>10.329486197535797</v>
      </c>
      <c r="S8" s="3">
        <v>42.365336599907224</v>
      </c>
      <c r="T8" s="3">
        <v>4.7780743354239474</v>
      </c>
      <c r="U8" s="3">
        <v>16.658286207697937</v>
      </c>
      <c r="V8" s="3">
        <v>2.0492357668417434</v>
      </c>
      <c r="W8" s="3">
        <v>24.769729023396131</v>
      </c>
      <c r="X8" s="3">
        <v>22.025791663702449</v>
      </c>
      <c r="Y8" s="4">
        <v>0.17848627396909195</v>
      </c>
      <c r="AA8" s="5" t="s">
        <v>16</v>
      </c>
      <c r="AB8" s="3">
        <v>13.848774972147599</v>
      </c>
      <c r="AC8" s="3">
        <v>6.0896537017593655</v>
      </c>
      <c r="AD8" s="3">
        <v>0.33422828270373556</v>
      </c>
      <c r="AE8" s="3">
        <v>1.3688914486885553</v>
      </c>
      <c r="AF8" s="3">
        <v>0.1559115603546502</v>
      </c>
      <c r="AG8" s="3">
        <v>0.53534241099979218</v>
      </c>
      <c r="AH8" s="3">
        <v>6.7044315454210773E-2</v>
      </c>
      <c r="AI8" s="3">
        <v>0.80760756256962329</v>
      </c>
      <c r="AJ8" s="3">
        <v>0.72270443373969173</v>
      </c>
      <c r="AK8" s="4">
        <v>5.7575748523004894E-3</v>
      </c>
      <c r="AL8" s="3"/>
      <c r="AM8" s="5" t="s">
        <v>16</v>
      </c>
      <c r="AN8" s="52">
        <f t="shared" ref="AN8:AN20" si="2">B8*AN$6</f>
        <v>2433.8895002157383</v>
      </c>
      <c r="AO8" s="3">
        <f t="shared" si="0"/>
        <v>1069.1617554858931</v>
      </c>
      <c r="AP8" s="3">
        <f t="shared" si="0"/>
        <v>117.82170846394983</v>
      </c>
      <c r="AQ8" s="3">
        <f t="shared" si="0"/>
        <v>483.60454545454542</v>
      </c>
      <c r="AR8" s="3">
        <f t="shared" si="0"/>
        <v>63.287638652595263</v>
      </c>
      <c r="AS8" s="3">
        <f t="shared" si="0"/>
        <v>222.50786950353682</v>
      </c>
      <c r="AT8" s="3">
        <f t="shared" si="0"/>
        <v>19.359339080459769</v>
      </c>
      <c r="AU8" s="3">
        <f t="shared" si="0"/>
        <v>234.45101880877743</v>
      </c>
      <c r="AV8" s="3">
        <f t="shared" si="0"/>
        <v>207.74173239192663</v>
      </c>
      <c r="AW8" s="4">
        <f t="shared" si="0"/>
        <v>0.67976688717267175</v>
      </c>
      <c r="AX8" s="47">
        <f t="shared" ref="AX8:AX68" si="3">SUM(AN8:AW8)</f>
        <v>4852.5048749445941</v>
      </c>
      <c r="AZ8" s="5" t="s">
        <v>16</v>
      </c>
      <c r="BA8" s="52">
        <f t="shared" ref="BA8:BA68" si="4">AN8*100/$AX8</f>
        <v>50.15738392727588</v>
      </c>
      <c r="BB8" s="3">
        <f t="shared" ref="BB8:BB68" si="5">AO8*100/$AX8</f>
        <v>22.033192815661021</v>
      </c>
      <c r="BC8" s="3">
        <f t="shared" ref="BC8:BC68" si="6">AP8*100/$AX8</f>
        <v>2.4280595589364582</v>
      </c>
      <c r="BD8" s="3">
        <f t="shared" ref="BD8:BD68" si="7">AQ8*100/$AX8</f>
        <v>9.9660805690600611</v>
      </c>
      <c r="BE8" s="3">
        <f t="shared" ref="BE8:BE68" si="8">AR8*100/$AX8</f>
        <v>1.3042261735660363</v>
      </c>
      <c r="BF8" s="3">
        <f t="shared" ref="BF8:BF68" si="9">AS8*100/$AX8</f>
        <v>4.5854228947287234</v>
      </c>
      <c r="BG8" s="3">
        <f t="shared" ref="BG8:BG68" si="10">AT8*100/$AX8</f>
        <v>0.39895558231007061</v>
      </c>
      <c r="BH8" s="3">
        <f t="shared" ref="BH8:BH68" si="11">AU8*100/$AX8</f>
        <v>4.8315462807536989</v>
      </c>
      <c r="BI8" s="3">
        <f t="shared" ref="BI8:BI68" si="12">AV8*100/$AX8</f>
        <v>4.2811236205980858</v>
      </c>
      <c r="BJ8" s="4">
        <f t="shared" ref="BJ8:BJ68" si="13">AW8*100/$AX8</f>
        <v>1.400857710999071E-2</v>
      </c>
    </row>
    <row r="9" spans="1:62" x14ac:dyDescent="0.25">
      <c r="A9" s="5" t="s">
        <v>17</v>
      </c>
      <c r="B9" s="3">
        <v>630.85009077389793</v>
      </c>
      <c r="C9" s="3">
        <v>347.76190925087985</v>
      </c>
      <c r="D9" s="3">
        <v>22.738323278029164</v>
      </c>
      <c r="E9" s="3">
        <v>86.975490196078425</v>
      </c>
      <c r="F9" s="3">
        <v>14.247531856954039</v>
      </c>
      <c r="G9" s="3">
        <v>30.599839811020978</v>
      </c>
      <c r="H9" s="3">
        <v>4.3612807943690299</v>
      </c>
      <c r="I9" s="3">
        <v>39.477894042232279</v>
      </c>
      <c r="J9" s="3">
        <v>42.64508385565334</v>
      </c>
      <c r="K9" s="3">
        <v>0.39872761148696628</v>
      </c>
      <c r="L9" s="3">
        <v>1.748520423497268</v>
      </c>
      <c r="M9" s="4">
        <v>53.090204480779946</v>
      </c>
      <c r="O9" s="5" t="s">
        <v>17</v>
      </c>
      <c r="P9" s="3">
        <v>358.65393870079436</v>
      </c>
      <c r="Q9" s="3">
        <v>202.12265918329405</v>
      </c>
      <c r="R9" s="3">
        <v>13.234659792613623</v>
      </c>
      <c r="S9" s="3">
        <v>50.279971559906627</v>
      </c>
      <c r="T9" s="3">
        <v>8.2054841026617975</v>
      </c>
      <c r="U9" s="3">
        <v>17.605218988263861</v>
      </c>
      <c r="V9" s="3">
        <v>2.4790900997565388</v>
      </c>
      <c r="W9" s="3">
        <v>22.883302872766375</v>
      </c>
      <c r="X9" s="3">
        <v>24.363375862495666</v>
      </c>
      <c r="Y9" s="4">
        <v>0.21793947016411258</v>
      </c>
      <c r="AA9" s="5" t="s">
        <v>17</v>
      </c>
      <c r="AB9" s="3">
        <v>11.884115196641051</v>
      </c>
      <c r="AC9" s="3">
        <v>6.5496718976327157</v>
      </c>
      <c r="AD9" s="3">
        <v>0.4282419445930391</v>
      </c>
      <c r="AE9" s="3">
        <v>1.638172990819377</v>
      </c>
      <c r="AF9" s="3">
        <v>0.26836147001373195</v>
      </c>
      <c r="AG9" s="3">
        <v>0.57637408461138495</v>
      </c>
      <c r="AH9" s="3">
        <v>8.2159065239335805E-2</v>
      </c>
      <c r="AI9" s="3">
        <v>0.74353977905532243</v>
      </c>
      <c r="AJ9" s="3">
        <v>0.80331716257646324</v>
      </c>
      <c r="AK9" s="4">
        <v>7.5144175397240352E-3</v>
      </c>
      <c r="AL9" s="3"/>
      <c r="AM9" s="5" t="s">
        <v>17</v>
      </c>
      <c r="AN9" s="52">
        <f t="shared" si="2"/>
        <v>1892.5502723216937</v>
      </c>
      <c r="AO9" s="3">
        <f t="shared" si="0"/>
        <v>1043.2857277526396</v>
      </c>
      <c r="AP9" s="3">
        <f t="shared" si="0"/>
        <v>136.429939668175</v>
      </c>
      <c r="AQ9" s="3">
        <f t="shared" si="0"/>
        <v>521.85294117647049</v>
      </c>
      <c r="AR9" s="3">
        <f t="shared" si="0"/>
        <v>99.73272299867827</v>
      </c>
      <c r="AS9" s="3">
        <f t="shared" si="0"/>
        <v>214.19887867714684</v>
      </c>
      <c r="AT9" s="3">
        <f t="shared" si="0"/>
        <v>21.80640397184515</v>
      </c>
      <c r="AU9" s="3">
        <f t="shared" si="0"/>
        <v>197.38947021116138</v>
      </c>
      <c r="AV9" s="3">
        <f t="shared" si="0"/>
        <v>213.22541927826671</v>
      </c>
      <c r="AW9" s="4">
        <f t="shared" si="0"/>
        <v>0.79745522297393256</v>
      </c>
      <c r="AX9" s="47">
        <f t="shared" si="3"/>
        <v>4341.2692312790514</v>
      </c>
      <c r="AZ9" s="5" t="s">
        <v>17</v>
      </c>
      <c r="BA9" s="52">
        <f t="shared" si="4"/>
        <v>43.594399966852528</v>
      </c>
      <c r="BB9" s="3">
        <f t="shared" si="5"/>
        <v>24.031813558940694</v>
      </c>
      <c r="BC9" s="3">
        <f t="shared" si="6"/>
        <v>3.1426279366686312</v>
      </c>
      <c r="BD9" s="3">
        <f t="shared" si="7"/>
        <v>12.020745855071489</v>
      </c>
      <c r="BE9" s="3">
        <f t="shared" si="8"/>
        <v>2.2973171596937427</v>
      </c>
      <c r="BF9" s="3">
        <f t="shared" si="9"/>
        <v>4.9340150832810297</v>
      </c>
      <c r="BG9" s="3">
        <f t="shared" si="10"/>
        <v>0.50230480557918333</v>
      </c>
      <c r="BH9" s="3">
        <f t="shared" si="11"/>
        <v>4.5468147607377318</v>
      </c>
      <c r="BI9" s="3">
        <f t="shared" si="12"/>
        <v>4.9115917009239469</v>
      </c>
      <c r="BJ9" s="4">
        <f t="shared" si="13"/>
        <v>1.8369172251014282E-2</v>
      </c>
    </row>
    <row r="10" spans="1:62" x14ac:dyDescent="0.25">
      <c r="A10" s="5" t="s">
        <v>18</v>
      </c>
      <c r="B10" s="3">
        <v>917.83494212784399</v>
      </c>
      <c r="C10" s="3">
        <v>405.93355351104822</v>
      </c>
      <c r="D10" s="3">
        <v>19.747173075410871</v>
      </c>
      <c r="E10" s="3">
        <v>80.442606353699773</v>
      </c>
      <c r="F10" s="3">
        <v>9.7677680439676369</v>
      </c>
      <c r="G10" s="3">
        <v>35.926450432863128</v>
      </c>
      <c r="H10" s="3">
        <v>7.1644776676889208</v>
      </c>
      <c r="I10" s="3">
        <v>72.660194031611226</v>
      </c>
      <c r="J10" s="3">
        <v>75.813853134633078</v>
      </c>
      <c r="K10" s="3">
        <v>0.22786519372619229</v>
      </c>
      <c r="L10" s="3">
        <v>1.7046220861736809</v>
      </c>
      <c r="M10" s="4">
        <v>53.80664682738022</v>
      </c>
      <c r="O10" s="5" t="s">
        <v>18</v>
      </c>
      <c r="P10" s="3">
        <v>543.49265191010079</v>
      </c>
      <c r="Q10" s="3">
        <v>238.01425133451141</v>
      </c>
      <c r="R10" s="3">
        <v>11.632533956662481</v>
      </c>
      <c r="S10" s="3">
        <v>46.983905269642534</v>
      </c>
      <c r="T10" s="3">
        <v>5.6854357661510182</v>
      </c>
      <c r="U10" s="3">
        <v>21.025857407411408</v>
      </c>
      <c r="V10" s="3">
        <v>4.3494981397718968</v>
      </c>
      <c r="W10" s="3">
        <v>43.865354468954457</v>
      </c>
      <c r="X10" s="3">
        <v>45.378495795687655</v>
      </c>
      <c r="Y10" s="4">
        <v>0.13354480262755658</v>
      </c>
      <c r="AA10" s="5" t="s">
        <v>18</v>
      </c>
      <c r="AB10" s="3">
        <v>17.220319699286318</v>
      </c>
      <c r="AC10" s="3">
        <v>7.5408059810441781</v>
      </c>
      <c r="AD10" s="3">
        <v>0.36855696913927144</v>
      </c>
      <c r="AE10" s="3">
        <v>1.4885072225668234</v>
      </c>
      <c r="AF10" s="3">
        <v>0.18011672589543051</v>
      </c>
      <c r="AG10" s="3">
        <v>0.66613507501348035</v>
      </c>
      <c r="AH10" s="3">
        <v>0.13783769622233247</v>
      </c>
      <c r="AI10" s="3">
        <v>1.3900564136409199</v>
      </c>
      <c r="AJ10" s="3">
        <v>1.4379142240228897</v>
      </c>
      <c r="AK10" s="4">
        <v>4.230973122651042E-3</v>
      </c>
      <c r="AL10" s="3"/>
      <c r="AM10" s="5" t="s">
        <v>18</v>
      </c>
      <c r="AN10" s="52">
        <f t="shared" si="2"/>
        <v>2753.504826383532</v>
      </c>
      <c r="AO10" s="3">
        <f t="shared" si="0"/>
        <v>1217.8006605331448</v>
      </c>
      <c r="AP10" s="3">
        <f t="shared" si="0"/>
        <v>118.48303845246522</v>
      </c>
      <c r="AQ10" s="3">
        <f t="shared" si="0"/>
        <v>482.65563812219864</v>
      </c>
      <c r="AR10" s="3">
        <f t="shared" si="0"/>
        <v>68.37437630777346</v>
      </c>
      <c r="AS10" s="3">
        <f t="shared" si="0"/>
        <v>251.48515303004189</v>
      </c>
      <c r="AT10" s="3">
        <f t="shared" si="0"/>
        <v>35.822388338444604</v>
      </c>
      <c r="AU10" s="3">
        <f t="shared" si="0"/>
        <v>363.30097015805615</v>
      </c>
      <c r="AV10" s="3">
        <f t="shared" si="0"/>
        <v>379.06926567316538</v>
      </c>
      <c r="AW10" s="4">
        <f t="shared" si="0"/>
        <v>0.45573038745238459</v>
      </c>
      <c r="AX10" s="47">
        <f t="shared" si="3"/>
        <v>5670.9520473862749</v>
      </c>
      <c r="AZ10" s="5" t="s">
        <v>18</v>
      </c>
      <c r="BA10" s="52">
        <f t="shared" si="4"/>
        <v>48.55454257724881</v>
      </c>
      <c r="BB10" s="3">
        <f t="shared" si="5"/>
        <v>21.474360043203426</v>
      </c>
      <c r="BC10" s="3">
        <f t="shared" si="6"/>
        <v>2.0892971314591473</v>
      </c>
      <c r="BD10" s="3">
        <f t="shared" si="7"/>
        <v>8.511016035564138</v>
      </c>
      <c r="BE10" s="3">
        <f t="shared" si="8"/>
        <v>1.2056948416498605</v>
      </c>
      <c r="BF10" s="3">
        <f t="shared" si="9"/>
        <v>4.4346196357973202</v>
      </c>
      <c r="BG10" s="3">
        <f t="shared" si="10"/>
        <v>0.63168208863545294</v>
      </c>
      <c r="BH10" s="3">
        <f t="shared" si="11"/>
        <v>6.4063488303608649</v>
      </c>
      <c r="BI10" s="3">
        <f t="shared" si="12"/>
        <v>6.6844025924690591</v>
      </c>
      <c r="BJ10" s="4">
        <f t="shared" si="13"/>
        <v>8.0362236119141464E-3</v>
      </c>
    </row>
    <row r="11" spans="1:62" x14ac:dyDescent="0.25">
      <c r="A11" s="5" t="s">
        <v>19</v>
      </c>
      <c r="B11" s="3">
        <v>715.89524834900431</v>
      </c>
      <c r="C11" s="3">
        <v>452.95472436530008</v>
      </c>
      <c r="D11" s="3">
        <v>28.052907733022337</v>
      </c>
      <c r="E11" s="3">
        <v>97.558042522651846</v>
      </c>
      <c r="F11" s="3">
        <v>14.934921487596842</v>
      </c>
      <c r="G11" s="3">
        <v>41.854983163956561</v>
      </c>
      <c r="H11" s="3">
        <v>6.7607641069346016</v>
      </c>
      <c r="I11" s="3">
        <v>70.084086525522565</v>
      </c>
      <c r="J11" s="3">
        <v>102.44550440275012</v>
      </c>
      <c r="K11" s="3">
        <v>0.32949418611300052</v>
      </c>
      <c r="L11" s="3">
        <v>1.7230371080472975</v>
      </c>
      <c r="M11" s="4">
        <v>51.152410558978168</v>
      </c>
      <c r="O11" s="5" t="s">
        <v>19</v>
      </c>
      <c r="P11" s="3">
        <v>415.64743680677236</v>
      </c>
      <c r="Q11" s="3">
        <v>262.49913780002703</v>
      </c>
      <c r="R11" s="3">
        <v>16.273054929454169</v>
      </c>
      <c r="S11" s="3">
        <v>56.611569263690399</v>
      </c>
      <c r="T11" s="3">
        <v>8.6839993234035529</v>
      </c>
      <c r="U11" s="3">
        <v>24.26548762982674</v>
      </c>
      <c r="V11" s="3">
        <v>3.9182707789755122</v>
      </c>
      <c r="W11" s="3">
        <v>40.678771412396713</v>
      </c>
      <c r="X11" s="3">
        <v>59.514008234215339</v>
      </c>
      <c r="Y11" s="4">
        <v>0.19056484876571003</v>
      </c>
      <c r="AA11" s="5" t="s">
        <v>19</v>
      </c>
      <c r="AB11" s="3">
        <v>14.084160250134207</v>
      </c>
      <c r="AC11" s="3">
        <v>8.7924327023177131</v>
      </c>
      <c r="AD11" s="3">
        <v>0.54837356364026735</v>
      </c>
      <c r="AE11" s="3">
        <v>1.9118595331927883</v>
      </c>
      <c r="AF11" s="3">
        <v>0.2969561338538742</v>
      </c>
      <c r="AG11" s="3">
        <v>0.81476513044838339</v>
      </c>
      <c r="AH11" s="3">
        <v>0.13129155272241369</v>
      </c>
      <c r="AI11" s="3">
        <v>1.3758835098268416</v>
      </c>
      <c r="AJ11" s="3">
        <v>2.0238613596447124</v>
      </c>
      <c r="AK11" s="4">
        <v>6.3015625186698485E-3</v>
      </c>
      <c r="AL11" s="3"/>
      <c r="AM11" s="5" t="s">
        <v>19</v>
      </c>
      <c r="AN11" s="52">
        <f t="shared" si="2"/>
        <v>2147.6857450470129</v>
      </c>
      <c r="AO11" s="3">
        <f t="shared" si="0"/>
        <v>1358.8641730959002</v>
      </c>
      <c r="AP11" s="3">
        <f t="shared" si="0"/>
        <v>168.31744639813402</v>
      </c>
      <c r="AQ11" s="3">
        <f t="shared" si="0"/>
        <v>585.34825513591113</v>
      </c>
      <c r="AR11" s="3">
        <f t="shared" si="0"/>
        <v>104.5444504131779</v>
      </c>
      <c r="AS11" s="3">
        <f t="shared" si="0"/>
        <v>292.98488214769594</v>
      </c>
      <c r="AT11" s="3">
        <f t="shared" si="0"/>
        <v>33.803820534673008</v>
      </c>
      <c r="AU11" s="3">
        <f t="shared" si="0"/>
        <v>350.42043262761285</v>
      </c>
      <c r="AV11" s="3">
        <f t="shared" si="0"/>
        <v>512.22752201375056</v>
      </c>
      <c r="AW11" s="4">
        <f t="shared" si="0"/>
        <v>0.65898837222600104</v>
      </c>
      <c r="AX11" s="47">
        <f t="shared" si="3"/>
        <v>5554.855715786096</v>
      </c>
      <c r="AZ11" s="5" t="s">
        <v>19</v>
      </c>
      <c r="BA11" s="52">
        <f t="shared" si="4"/>
        <v>38.663213860687705</v>
      </c>
      <c r="BB11" s="3">
        <f t="shared" si="5"/>
        <v>24.46263670241164</v>
      </c>
      <c r="BC11" s="3">
        <f t="shared" si="6"/>
        <v>3.0300957398371335</v>
      </c>
      <c r="BD11" s="3">
        <f t="shared" si="7"/>
        <v>10.537596025625582</v>
      </c>
      <c r="BE11" s="3">
        <f t="shared" si="8"/>
        <v>1.8820371898423518</v>
      </c>
      <c r="BF11" s="3">
        <f t="shared" si="9"/>
        <v>5.2743922999669515</v>
      </c>
      <c r="BG11" s="3">
        <f t="shared" si="10"/>
        <v>0.6085454287967812</v>
      </c>
      <c r="BH11" s="3">
        <f t="shared" si="11"/>
        <v>6.3083624590242495</v>
      </c>
      <c r="BI11" s="3">
        <f t="shared" si="12"/>
        <v>9.2212570086757442</v>
      </c>
      <c r="BJ11" s="4">
        <f t="shared" si="13"/>
        <v>1.1863285131839726E-2</v>
      </c>
    </row>
    <row r="12" spans="1:62" x14ac:dyDescent="0.25">
      <c r="A12" s="5" t="s">
        <v>20</v>
      </c>
      <c r="B12" s="3">
        <v>506.15636080321747</v>
      </c>
      <c r="C12" s="3">
        <v>310.38676159631956</v>
      </c>
      <c r="D12" s="3">
        <v>15.053132668210324</v>
      </c>
      <c r="E12" s="3">
        <v>98.160333547647028</v>
      </c>
      <c r="F12" s="3">
        <v>13.318362637407503</v>
      </c>
      <c r="G12" s="3">
        <v>40.003529443374987</v>
      </c>
      <c r="H12" s="3">
        <v>2.4122953975686627</v>
      </c>
      <c r="I12" s="3">
        <v>65.036489888567743</v>
      </c>
      <c r="J12" s="3">
        <v>34.627735818765551</v>
      </c>
      <c r="K12" s="3">
        <v>1.9289336486397382</v>
      </c>
      <c r="L12" s="6">
        <v>1.2192001125621523</v>
      </c>
      <c r="M12" s="4">
        <v>31.57713437303039</v>
      </c>
      <c r="O12" s="5" t="s">
        <v>20</v>
      </c>
      <c r="P12" s="3">
        <v>415.15445708049396</v>
      </c>
      <c r="Q12" s="3">
        <v>254.58229407807463</v>
      </c>
      <c r="R12" s="3">
        <v>12.346728410790682</v>
      </c>
      <c r="S12" s="3">
        <v>80.512077169483547</v>
      </c>
      <c r="T12" s="3">
        <v>10.923852860724338</v>
      </c>
      <c r="U12" s="3">
        <v>32.811290805499894</v>
      </c>
      <c r="V12" s="3">
        <v>1.9785885620525554</v>
      </c>
      <c r="W12" s="3">
        <v>53.343572739583649</v>
      </c>
      <c r="X12" s="3">
        <v>28.40201166484087</v>
      </c>
      <c r="Y12" s="4">
        <v>1.5821304712530571</v>
      </c>
      <c r="AA12" s="5" t="s">
        <v>20</v>
      </c>
      <c r="AB12" s="3">
        <v>16.029205019804422</v>
      </c>
      <c r="AC12" s="3">
        <v>9.8294784425219017</v>
      </c>
      <c r="AD12" s="3">
        <v>0.47670990313380063</v>
      </c>
      <c r="AE12" s="3">
        <v>3.1085890311656801</v>
      </c>
      <c r="AF12" s="3">
        <v>0.42177236477742386</v>
      </c>
      <c r="AG12" s="3">
        <v>1.2668511642253855</v>
      </c>
      <c r="AH12" s="3">
        <v>7.6393740137134555E-2</v>
      </c>
      <c r="AI12" s="3">
        <v>2.0596070916464968</v>
      </c>
      <c r="AJ12" s="3">
        <v>1.0966079255228631</v>
      </c>
      <c r="AK12" s="4">
        <v>6.1086405937050919E-2</v>
      </c>
      <c r="AL12" s="3"/>
      <c r="AM12" s="5" t="s">
        <v>20</v>
      </c>
      <c r="AN12" s="52">
        <f t="shared" si="2"/>
        <v>1518.4690824096524</v>
      </c>
      <c r="AO12" s="3">
        <f t="shared" si="0"/>
        <v>931.16028478895873</v>
      </c>
      <c r="AP12" s="3">
        <f t="shared" si="0"/>
        <v>90.318796009261945</v>
      </c>
      <c r="AQ12" s="3">
        <f t="shared" si="0"/>
        <v>588.96200128588214</v>
      </c>
      <c r="AR12" s="3">
        <f t="shared" si="0"/>
        <v>93.228538461852523</v>
      </c>
      <c r="AS12" s="3">
        <f t="shared" si="0"/>
        <v>280.02470610362491</v>
      </c>
      <c r="AT12" s="3">
        <f t="shared" si="0"/>
        <v>12.061476987843314</v>
      </c>
      <c r="AU12" s="3">
        <f t="shared" si="0"/>
        <v>325.18244944283873</v>
      </c>
      <c r="AV12" s="3">
        <f t="shared" si="0"/>
        <v>173.13867909382776</v>
      </c>
      <c r="AW12" s="4">
        <f t="shared" si="0"/>
        <v>3.8578672972794763</v>
      </c>
      <c r="AX12" s="47">
        <f t="shared" si="3"/>
        <v>4016.4038818810222</v>
      </c>
      <c r="AZ12" s="5" t="s">
        <v>20</v>
      </c>
      <c r="BA12" s="52">
        <f t="shared" si="4"/>
        <v>37.80668296980383</v>
      </c>
      <c r="BB12" s="3">
        <f t="shared" si="5"/>
        <v>23.183930505337123</v>
      </c>
      <c r="BC12" s="3">
        <f t="shared" si="6"/>
        <v>2.2487478516966899</v>
      </c>
      <c r="BD12" s="3">
        <f t="shared" si="7"/>
        <v>14.663913754859998</v>
      </c>
      <c r="BE12" s="3">
        <f t="shared" si="8"/>
        <v>2.3211943122161895</v>
      </c>
      <c r="BF12" s="3">
        <f t="shared" si="9"/>
        <v>6.9720255815627681</v>
      </c>
      <c r="BG12" s="3">
        <f t="shared" si="10"/>
        <v>0.3003053811957403</v>
      </c>
      <c r="BH12" s="3">
        <f t="shared" si="11"/>
        <v>8.0963583097261722</v>
      </c>
      <c r="BI12" s="3">
        <f t="shared" si="12"/>
        <v>4.3107885607545242</v>
      </c>
      <c r="BJ12" s="4">
        <f t="shared" si="13"/>
        <v>9.6052772846955389E-2</v>
      </c>
    </row>
    <row r="13" spans="1:62" x14ac:dyDescent="0.25">
      <c r="A13" s="5" t="s">
        <v>21</v>
      </c>
      <c r="B13" s="3">
        <v>621.08096345602314</v>
      </c>
      <c r="C13" s="3">
        <v>319.84220395467588</v>
      </c>
      <c r="D13" s="3">
        <v>12.632241485257497</v>
      </c>
      <c r="E13" s="3">
        <v>101.82777153797217</v>
      </c>
      <c r="F13" s="3">
        <v>13.235635495093684</v>
      </c>
      <c r="G13" s="3">
        <v>40.141228503361447</v>
      </c>
      <c r="H13" s="3">
        <v>2.6735239469401599</v>
      </c>
      <c r="I13" s="3">
        <v>62.716135955479025</v>
      </c>
      <c r="J13" s="3">
        <v>27.636723078542616</v>
      </c>
      <c r="K13" s="3">
        <v>1.6664861958143291</v>
      </c>
      <c r="L13" s="6">
        <v>1.2192001125621523</v>
      </c>
      <c r="M13" s="4">
        <v>31.57713437303039</v>
      </c>
      <c r="O13" s="5" t="s">
        <v>21</v>
      </c>
      <c r="P13" s="3">
        <v>509.41675370322912</v>
      </c>
      <c r="Q13" s="3">
        <v>262.33774149062913</v>
      </c>
      <c r="R13" s="3">
        <v>10.361089500484713</v>
      </c>
      <c r="S13" s="3">
        <v>83.520146109551149</v>
      </c>
      <c r="T13" s="3">
        <v>10.855999239762996</v>
      </c>
      <c r="U13" s="3">
        <v>32.924232937449908</v>
      </c>
      <c r="V13" s="3">
        <v>2.1928508038944829</v>
      </c>
      <c r="W13" s="3">
        <v>51.440395476736704</v>
      </c>
      <c r="X13" s="3">
        <v>22.667913818072055</v>
      </c>
      <c r="Y13" s="4">
        <v>1.3668684727334908</v>
      </c>
      <c r="AA13" s="5" t="s">
        <v>21</v>
      </c>
      <c r="AB13" s="3">
        <v>19.668693052352467</v>
      </c>
      <c r="AC13" s="3">
        <v>10.128917975148779</v>
      </c>
      <c r="AD13" s="3">
        <v>0.40004394749786182</v>
      </c>
      <c r="AE13" s="3">
        <v>3.2247312354265407</v>
      </c>
      <c r="AF13" s="3">
        <v>0.41915252152830129</v>
      </c>
      <c r="AG13" s="3">
        <v>1.2712118848138905</v>
      </c>
      <c r="AH13" s="3">
        <v>8.4666452482894741E-2</v>
      </c>
      <c r="AI13" s="3">
        <v>1.9861249983799683</v>
      </c>
      <c r="AJ13" s="3">
        <v>0.87521314480476653</v>
      </c>
      <c r="AK13" s="4">
        <v>5.2775092765784751E-2</v>
      </c>
      <c r="AL13" s="3"/>
      <c r="AM13" s="5" t="s">
        <v>21</v>
      </c>
      <c r="AN13" s="52">
        <f t="shared" si="2"/>
        <v>1863.2428903680693</v>
      </c>
      <c r="AO13" s="3">
        <f t="shared" si="0"/>
        <v>959.5266118640277</v>
      </c>
      <c r="AP13" s="3">
        <f t="shared" si="0"/>
        <v>75.793448911544985</v>
      </c>
      <c r="AQ13" s="3">
        <f t="shared" si="0"/>
        <v>610.96662922783298</v>
      </c>
      <c r="AR13" s="3">
        <f t="shared" si="0"/>
        <v>92.64944846565578</v>
      </c>
      <c r="AS13" s="3">
        <f t="shared" si="0"/>
        <v>280.98859952353013</v>
      </c>
      <c r="AT13" s="3">
        <f t="shared" si="0"/>
        <v>13.367619734700799</v>
      </c>
      <c r="AU13" s="3">
        <f t="shared" si="0"/>
        <v>313.58067977739512</v>
      </c>
      <c r="AV13" s="3">
        <f t="shared" si="0"/>
        <v>138.18361539271308</v>
      </c>
      <c r="AW13" s="4">
        <f t="shared" si="0"/>
        <v>3.3329723916286582</v>
      </c>
      <c r="AX13" s="47">
        <f t="shared" si="3"/>
        <v>4351.6325156570983</v>
      </c>
      <c r="AZ13" s="5" t="s">
        <v>21</v>
      </c>
      <c r="BA13" s="52">
        <f t="shared" si="4"/>
        <v>42.81710102275764</v>
      </c>
      <c r="BB13" s="3">
        <f t="shared" si="5"/>
        <v>22.049807937863953</v>
      </c>
      <c r="BC13" s="3">
        <f t="shared" si="6"/>
        <v>1.741724482452079</v>
      </c>
      <c r="BD13" s="3">
        <f t="shared" si="7"/>
        <v>14.039940804504646</v>
      </c>
      <c r="BE13" s="3">
        <f t="shared" si="8"/>
        <v>2.1290733565461855</v>
      </c>
      <c r="BF13" s="3">
        <f t="shared" si="9"/>
        <v>6.4570847495172909</v>
      </c>
      <c r="BG13" s="3">
        <f t="shared" si="10"/>
        <v>0.30718631884940506</v>
      </c>
      <c r="BH13" s="3">
        <f t="shared" si="11"/>
        <v>7.2060468950247358</v>
      </c>
      <c r="BI13" s="3">
        <f t="shared" si="12"/>
        <v>3.1754431215303871</v>
      </c>
      <c r="BJ13" s="4">
        <f t="shared" si="13"/>
        <v>7.6591310953686487E-2</v>
      </c>
    </row>
    <row r="14" spans="1:62" x14ac:dyDescent="0.25">
      <c r="A14" s="5" t="s">
        <v>22</v>
      </c>
      <c r="B14" s="3">
        <v>577.59233858495202</v>
      </c>
      <c r="C14" s="3">
        <v>331.68197418197298</v>
      </c>
      <c r="D14" s="3">
        <v>12.818384478688808</v>
      </c>
      <c r="E14" s="3">
        <v>97.913346874107631</v>
      </c>
      <c r="F14" s="3">
        <v>14.757371735069279</v>
      </c>
      <c r="G14" s="3">
        <v>40.930790739784548</v>
      </c>
      <c r="H14" s="3">
        <v>2.6572913011454937</v>
      </c>
      <c r="I14" s="3">
        <v>64.123490250508908</v>
      </c>
      <c r="J14" s="3">
        <v>36.69412581829571</v>
      </c>
      <c r="K14" s="3">
        <v>1.2691580415982473</v>
      </c>
      <c r="L14" s="6">
        <v>1.2192001125621523</v>
      </c>
      <c r="M14" s="4">
        <v>31.57713437303039</v>
      </c>
      <c r="O14" s="5" t="s">
        <v>22</v>
      </c>
      <c r="P14" s="3">
        <v>473.74695313236163</v>
      </c>
      <c r="Q14" s="3">
        <v>272.04883822143228</v>
      </c>
      <c r="R14" s="3">
        <v>10.513765826145585</v>
      </c>
      <c r="S14" s="3">
        <v>80.309496255165584</v>
      </c>
      <c r="T14" s="3">
        <v>12.104142365978479</v>
      </c>
      <c r="U14" s="3">
        <v>33.571839698873042</v>
      </c>
      <c r="V14" s="3">
        <v>2.1795366271425194</v>
      </c>
      <c r="W14" s="3">
        <v>52.594721399552057</v>
      </c>
      <c r="X14" s="3">
        <v>30.096885195641022</v>
      </c>
      <c r="Y14" s="4">
        <v>1.0409759878803719</v>
      </c>
      <c r="AA14" s="5" t="s">
        <v>22</v>
      </c>
      <c r="AB14" s="3">
        <v>18.291474196539696</v>
      </c>
      <c r="AC14" s="3">
        <v>10.503865558657473</v>
      </c>
      <c r="AD14" s="3">
        <v>0.40593881405644011</v>
      </c>
      <c r="AE14" s="3">
        <v>3.1007673374482683</v>
      </c>
      <c r="AF14" s="3">
        <v>0.46734360251743912</v>
      </c>
      <c r="AG14" s="3">
        <v>1.2962161244987129</v>
      </c>
      <c r="AH14" s="3">
        <v>8.4152389186241391E-2</v>
      </c>
      <c r="AI14" s="3">
        <v>2.0306937764839081</v>
      </c>
      <c r="AJ14" s="3">
        <v>1.1620473658190995</v>
      </c>
      <c r="AK14" s="4">
        <v>4.0192312152372456E-2</v>
      </c>
      <c r="AL14" s="3"/>
      <c r="AM14" s="5" t="s">
        <v>22</v>
      </c>
      <c r="AN14" s="52">
        <f t="shared" si="2"/>
        <v>1732.7770157548562</v>
      </c>
      <c r="AO14" s="3">
        <f t="shared" si="0"/>
        <v>995.04592254591898</v>
      </c>
      <c r="AP14" s="3">
        <f t="shared" si="0"/>
        <v>76.91030687213285</v>
      </c>
      <c r="AQ14" s="3">
        <f t="shared" si="0"/>
        <v>587.48008124464582</v>
      </c>
      <c r="AR14" s="3">
        <f t="shared" si="0"/>
        <v>103.30160214548495</v>
      </c>
      <c r="AS14" s="3">
        <f t="shared" si="0"/>
        <v>286.51553517849186</v>
      </c>
      <c r="AT14" s="3">
        <f t="shared" si="0"/>
        <v>13.286456505727468</v>
      </c>
      <c r="AU14" s="3">
        <f t="shared" si="0"/>
        <v>320.61745125254453</v>
      </c>
      <c r="AV14" s="3">
        <f t="shared" si="0"/>
        <v>183.47062909147854</v>
      </c>
      <c r="AW14" s="4">
        <f t="shared" si="0"/>
        <v>2.5383160831964946</v>
      </c>
      <c r="AX14" s="47">
        <f t="shared" si="3"/>
        <v>4301.9433166744775</v>
      </c>
      <c r="AZ14" s="5" t="s">
        <v>22</v>
      </c>
      <c r="BA14" s="52">
        <f t="shared" si="4"/>
        <v>40.278936475953877</v>
      </c>
      <c r="BB14" s="3">
        <f t="shared" si="5"/>
        <v>23.130149546347749</v>
      </c>
      <c r="BC14" s="3">
        <f t="shared" si="6"/>
        <v>1.7878038181959746</v>
      </c>
      <c r="BD14" s="3">
        <f t="shared" si="7"/>
        <v>13.656155788188869</v>
      </c>
      <c r="BE14" s="3">
        <f t="shared" si="8"/>
        <v>2.4012776213271909</v>
      </c>
      <c r="BF14" s="3">
        <f t="shared" si="9"/>
        <v>6.66014203552957</v>
      </c>
      <c r="BG14" s="3">
        <f t="shared" si="10"/>
        <v>0.30884778175083605</v>
      </c>
      <c r="BH14" s="3">
        <f t="shared" si="11"/>
        <v>7.4528515987140151</v>
      </c>
      <c r="BI14" s="3">
        <f t="shared" si="12"/>
        <v>4.2648313932994002</v>
      </c>
      <c r="BJ14" s="4">
        <f t="shared" si="13"/>
        <v>5.9003940692521351E-2</v>
      </c>
    </row>
    <row r="15" spans="1:62" x14ac:dyDescent="0.25">
      <c r="A15" s="5" t="s">
        <v>23</v>
      </c>
      <c r="B15" s="7">
        <v>582.66492594750559</v>
      </c>
      <c r="C15" s="3">
        <v>345.79522810815956</v>
      </c>
      <c r="D15" s="3">
        <v>9.2082008644850042</v>
      </c>
      <c r="E15" s="3">
        <v>100.94925377616755</v>
      </c>
      <c r="F15" s="3">
        <v>13.600022547909655</v>
      </c>
      <c r="G15" s="3">
        <v>44.302915361754138</v>
      </c>
      <c r="H15" s="3">
        <v>2.4589273766045299</v>
      </c>
      <c r="I15" s="3">
        <v>58.976411068025669</v>
      </c>
      <c r="J15" s="3">
        <v>36.440707131048526</v>
      </c>
      <c r="K15" s="3">
        <v>1.8953417389600566</v>
      </c>
      <c r="L15" s="6">
        <v>1.2192001125621523</v>
      </c>
      <c r="M15" s="4">
        <v>31.57713437303039</v>
      </c>
      <c r="O15" s="5" t="s">
        <v>23</v>
      </c>
      <c r="P15" s="3">
        <v>477.90753949573849</v>
      </c>
      <c r="Q15" s="3">
        <v>283.62466878506922</v>
      </c>
      <c r="R15" s="3">
        <v>7.5526574920781009</v>
      </c>
      <c r="S15" s="3">
        <v>82.799577145725834</v>
      </c>
      <c r="T15" s="3">
        <v>11.154873107195808</v>
      </c>
      <c r="U15" s="3">
        <v>36.337689691195521</v>
      </c>
      <c r="V15" s="3">
        <v>2.0168365728223954</v>
      </c>
      <c r="W15" s="3">
        <v>48.373036108146827</v>
      </c>
      <c r="X15" s="3">
        <v>29.889028680015688</v>
      </c>
      <c r="Y15" s="4">
        <v>1.5545780544401286</v>
      </c>
      <c r="AA15" s="5" t="s">
        <v>23</v>
      </c>
      <c r="AB15" s="3">
        <v>18.452115352340268</v>
      </c>
      <c r="AC15" s="3">
        <v>10.950810926133268</v>
      </c>
      <c r="AD15" s="3">
        <v>0.29160976913565678</v>
      </c>
      <c r="AE15" s="3">
        <v>3.1969099090380717</v>
      </c>
      <c r="AF15" s="3">
        <v>0.43069210737264535</v>
      </c>
      <c r="AG15" s="3">
        <v>1.4030062018418197</v>
      </c>
      <c r="AH15" s="3">
        <v>7.7870504256544154E-2</v>
      </c>
      <c r="AI15" s="3">
        <v>1.8676935776159802</v>
      </c>
      <c r="AJ15" s="3">
        <v>1.1540219799733331</v>
      </c>
      <c r="AK15" s="4">
        <v>6.0022601055871705E-2</v>
      </c>
      <c r="AL15" s="3"/>
      <c r="AM15" s="5" t="s">
        <v>23</v>
      </c>
      <c r="AN15" s="52">
        <f t="shared" si="2"/>
        <v>1747.9947778425167</v>
      </c>
      <c r="AO15" s="3">
        <f t="shared" si="0"/>
        <v>1037.3856843244787</v>
      </c>
      <c r="AP15" s="3">
        <f t="shared" si="0"/>
        <v>55.249205186910025</v>
      </c>
      <c r="AQ15" s="3">
        <f t="shared" si="0"/>
        <v>605.69552265700531</v>
      </c>
      <c r="AR15" s="3">
        <f t="shared" si="0"/>
        <v>95.200157835367577</v>
      </c>
      <c r="AS15" s="3">
        <f t="shared" si="0"/>
        <v>310.12040753227899</v>
      </c>
      <c r="AT15" s="3">
        <f t="shared" si="0"/>
        <v>12.294636883022649</v>
      </c>
      <c r="AU15" s="3">
        <f t="shared" si="0"/>
        <v>294.88205534012832</v>
      </c>
      <c r="AV15" s="3">
        <f t="shared" si="0"/>
        <v>182.20353565524263</v>
      </c>
      <c r="AW15" s="4">
        <f>K15*AW$6</f>
        <v>3.7906834779201133</v>
      </c>
      <c r="AX15" s="47">
        <f t="shared" si="3"/>
        <v>4344.8166667348705</v>
      </c>
      <c r="AZ15" s="5" t="s">
        <v>23</v>
      </c>
      <c r="BA15" s="52">
        <f t="shared" si="4"/>
        <v>40.23172695008406</v>
      </c>
      <c r="BB15" s="3">
        <f t="shared" si="5"/>
        <v>23.876397185340249</v>
      </c>
      <c r="BC15" s="3">
        <f t="shared" si="6"/>
        <v>1.271611886639852</v>
      </c>
      <c r="BD15" s="3">
        <f t="shared" si="7"/>
        <v>13.940646271553398</v>
      </c>
      <c r="BE15" s="3">
        <f t="shared" si="8"/>
        <v>2.1911202505791914</v>
      </c>
      <c r="BF15" s="3">
        <f t="shared" si="9"/>
        <v>7.1377098579704734</v>
      </c>
      <c r="BG15" s="3">
        <f t="shared" si="10"/>
        <v>0.28297251244577987</v>
      </c>
      <c r="BH15" s="3">
        <f t="shared" si="11"/>
        <v>6.7869849974989203</v>
      </c>
      <c r="BI15" s="3">
        <f t="shared" si="12"/>
        <v>4.1935839790489613</v>
      </c>
      <c r="BJ15" s="4">
        <f t="shared" si="13"/>
        <v>8.7246108839128797E-2</v>
      </c>
    </row>
    <row r="16" spans="1:62" x14ac:dyDescent="0.25">
      <c r="A16" s="5" t="s">
        <v>24</v>
      </c>
      <c r="B16" s="3">
        <v>658.11718108486707</v>
      </c>
      <c r="C16" s="3">
        <v>253.15548780487808</v>
      </c>
      <c r="D16" s="3">
        <v>12.620909090909091</v>
      </c>
      <c r="E16" s="3">
        <v>75.585365853658558</v>
      </c>
      <c r="F16" s="3">
        <v>9.1440482466597039</v>
      </c>
      <c r="G16" s="3">
        <v>22.598005649020138</v>
      </c>
      <c r="H16" s="3">
        <v>6.6113636363636354</v>
      </c>
      <c r="I16" s="3">
        <v>119.78963414634146</v>
      </c>
      <c r="J16" s="3">
        <v>71.160549639615553</v>
      </c>
      <c r="K16" s="3">
        <v>0.16368300969610011</v>
      </c>
      <c r="L16" s="3">
        <v>1.8270661290322583</v>
      </c>
      <c r="M16" s="4">
        <v>54.944848349074455</v>
      </c>
      <c r="O16" s="5" t="s">
        <v>24</v>
      </c>
      <c r="P16" s="3">
        <v>360.20435748182354</v>
      </c>
      <c r="Q16" s="3">
        <v>138.55847020653098</v>
      </c>
      <c r="R16" s="3">
        <v>6.9077461895667698</v>
      </c>
      <c r="S16" s="3">
        <v>41.369803015117924</v>
      </c>
      <c r="T16" s="3">
        <v>5.0047713661590505</v>
      </c>
      <c r="U16" s="3">
        <v>12.368466192840879</v>
      </c>
      <c r="V16" s="3">
        <v>3.6185683327540392</v>
      </c>
      <c r="W16" s="3">
        <v>65.563929100798561</v>
      </c>
      <c r="X16" s="3">
        <v>38.947987984051316</v>
      </c>
      <c r="Y16" s="4">
        <v>8.9587895640536042E-2</v>
      </c>
      <c r="AA16" s="5" t="s">
        <v>24</v>
      </c>
      <c r="AB16" s="3">
        <v>11.977777732749955</v>
      </c>
      <c r="AC16" s="3">
        <v>4.6074472022660968</v>
      </c>
      <c r="AD16" s="3">
        <v>0.22970140914260417</v>
      </c>
      <c r="AE16" s="3">
        <v>1.3756588310782332</v>
      </c>
      <c r="AF16" s="3">
        <v>0.16642230384486512</v>
      </c>
      <c r="AG16" s="3">
        <v>0.41128524926397036</v>
      </c>
      <c r="AH16" s="3">
        <v>0.12032727061799241</v>
      </c>
      <c r="AI16" s="3">
        <v>2.1801795390406116</v>
      </c>
      <c r="AJ16" s="3">
        <v>1.2951268731787162</v>
      </c>
      <c r="AK16" s="4">
        <v>2.9790419778064118E-3</v>
      </c>
      <c r="AL16" s="3"/>
      <c r="AM16" s="5" t="s">
        <v>24</v>
      </c>
      <c r="AN16" s="52">
        <f t="shared" si="2"/>
        <v>1974.3515432546012</v>
      </c>
      <c r="AO16" s="3">
        <f t="shared" si="0"/>
        <v>759.46646341463429</v>
      </c>
      <c r="AP16" s="3">
        <f t="shared" si="0"/>
        <v>75.725454545454539</v>
      </c>
      <c r="AQ16" s="3">
        <f t="shared" si="0"/>
        <v>453.51219512195132</v>
      </c>
      <c r="AR16" s="3">
        <f t="shared" si="0"/>
        <v>64.008337726617924</v>
      </c>
      <c r="AS16" s="3">
        <f t="shared" si="0"/>
        <v>158.18603954314096</v>
      </c>
      <c r="AT16" s="3">
        <f t="shared" si="0"/>
        <v>33.05681818181818</v>
      </c>
      <c r="AU16" s="3">
        <f t="shared" si="0"/>
        <v>598.94817073170725</v>
      </c>
      <c r="AV16" s="3">
        <f t="shared" si="0"/>
        <v>355.80274819807778</v>
      </c>
      <c r="AW16" s="4">
        <f t="shared" si="0"/>
        <v>0.32736601939220022</v>
      </c>
      <c r="AX16" s="47">
        <f t="shared" si="3"/>
        <v>4473.3851367373945</v>
      </c>
      <c r="AZ16" s="5" t="s">
        <v>24</v>
      </c>
      <c r="BA16" s="52">
        <f t="shared" si="4"/>
        <v>44.135514446103983</v>
      </c>
      <c r="BB16" s="3">
        <f t="shared" si="5"/>
        <v>16.977444154708785</v>
      </c>
      <c r="BC16" s="3">
        <f t="shared" si="6"/>
        <v>1.6927997977094349</v>
      </c>
      <c r="BD16" s="3">
        <f t="shared" si="7"/>
        <v>10.138009164413564</v>
      </c>
      <c r="BE16" s="3">
        <f t="shared" si="8"/>
        <v>1.4308702642424742</v>
      </c>
      <c r="BF16" s="3">
        <f t="shared" si="9"/>
        <v>3.5361596354413583</v>
      </c>
      <c r="BG16" s="3">
        <f t="shared" si="10"/>
        <v>0.73896651353224962</v>
      </c>
      <c r="BH16" s="3">
        <f t="shared" si="11"/>
        <v>13.389148316626775</v>
      </c>
      <c r="BI16" s="3">
        <f t="shared" si="12"/>
        <v>7.9537696246198442</v>
      </c>
      <c r="BJ16" s="4">
        <f t="shared" si="13"/>
        <v>7.3180826015566457E-3</v>
      </c>
    </row>
    <row r="17" spans="1:62" x14ac:dyDescent="0.25">
      <c r="A17" s="5" t="s">
        <v>25</v>
      </c>
      <c r="B17" s="3">
        <v>811.42716554060439</v>
      </c>
      <c r="C17" s="3">
        <v>443.98793103448276</v>
      </c>
      <c r="D17" s="3">
        <v>20.93219178082192</v>
      </c>
      <c r="E17" s="3">
        <v>91.07931034482759</v>
      </c>
      <c r="F17" s="3">
        <v>10.960021060940646</v>
      </c>
      <c r="G17" s="3">
        <v>39.432069260504946</v>
      </c>
      <c r="H17" s="3">
        <v>6.8597602739726034</v>
      </c>
      <c r="I17" s="3">
        <v>112.6413793103448</v>
      </c>
      <c r="J17" s="3">
        <v>55.480938572927975</v>
      </c>
      <c r="K17" s="3">
        <v>0.18250267303297421</v>
      </c>
      <c r="L17" s="7">
        <v>1.8941665116279074</v>
      </c>
      <c r="M17" s="4">
        <v>54.966180104017162</v>
      </c>
      <c r="O17" s="5" t="s">
        <v>25</v>
      </c>
      <c r="P17" s="3">
        <v>428.38217261228942</v>
      </c>
      <c r="Q17" s="3">
        <v>234.39751907180815</v>
      </c>
      <c r="R17" s="3">
        <v>11.050872060256268</v>
      </c>
      <c r="S17" s="3">
        <v>48.084109705091933</v>
      </c>
      <c r="T17" s="3">
        <v>5.7861972501674375</v>
      </c>
      <c r="U17" s="3">
        <v>20.817636157349103</v>
      </c>
      <c r="V17" s="3">
        <v>3.6215191388201164</v>
      </c>
      <c r="W17" s="3">
        <v>59.467517041855622</v>
      </c>
      <c r="X17" s="3">
        <v>29.290423113460008</v>
      </c>
      <c r="Y17" s="4">
        <v>9.6349857265782601E-2</v>
      </c>
      <c r="AA17" s="5" t="s">
        <v>25</v>
      </c>
      <c r="AB17" s="3">
        <v>14.76229863536218</v>
      </c>
      <c r="AC17" s="3">
        <v>8.0774747343600506</v>
      </c>
      <c r="AD17" s="3">
        <v>0.38081947374203845</v>
      </c>
      <c r="AE17" s="3">
        <v>1.6570063659594043</v>
      </c>
      <c r="AF17" s="3">
        <v>0.1993957200627744</v>
      </c>
      <c r="AG17" s="3">
        <v>0.71738784077562423</v>
      </c>
      <c r="AH17" s="3">
        <v>0.12479965427816336</v>
      </c>
      <c r="AI17" s="3">
        <v>2.0492851985927341</v>
      </c>
      <c r="AJ17" s="3">
        <v>1.0093650034973631</v>
      </c>
      <c r="AK17" s="4">
        <v>3.3202720779870265E-3</v>
      </c>
      <c r="AL17" s="3"/>
      <c r="AM17" s="5" t="s">
        <v>25</v>
      </c>
      <c r="AN17" s="52">
        <f t="shared" si="2"/>
        <v>2434.2814966218129</v>
      </c>
      <c r="AO17" s="3">
        <f t="shared" si="0"/>
        <v>1331.9637931034483</v>
      </c>
      <c r="AP17" s="3">
        <f t="shared" si="0"/>
        <v>125.59315068493152</v>
      </c>
      <c r="AQ17" s="3">
        <f t="shared" si="0"/>
        <v>546.47586206896551</v>
      </c>
      <c r="AR17" s="3">
        <f t="shared" si="0"/>
        <v>76.720147426584518</v>
      </c>
      <c r="AS17" s="3">
        <f t="shared" si="0"/>
        <v>276.02448482353464</v>
      </c>
      <c r="AT17" s="3">
        <f t="shared" si="0"/>
        <v>34.298801369863014</v>
      </c>
      <c r="AU17" s="3">
        <f t="shared" si="0"/>
        <v>563.20689655172396</v>
      </c>
      <c r="AV17" s="3">
        <f t="shared" si="0"/>
        <v>277.40469286463986</v>
      </c>
      <c r="AW17" s="4">
        <f t="shared" si="0"/>
        <v>0.36500534606594842</v>
      </c>
      <c r="AX17" s="47">
        <f t="shared" si="3"/>
        <v>5666.3343308615713</v>
      </c>
      <c r="AZ17" s="5" t="s">
        <v>25</v>
      </c>
      <c r="BA17" s="52">
        <f t="shared" si="4"/>
        <v>42.960428285418139</v>
      </c>
      <c r="BB17" s="3">
        <f t="shared" si="5"/>
        <v>23.506622012205238</v>
      </c>
      <c r="BC17" s="3">
        <f t="shared" si="6"/>
        <v>2.2164797089520651</v>
      </c>
      <c r="BD17" s="3">
        <f t="shared" si="7"/>
        <v>9.6442572951016352</v>
      </c>
      <c r="BE17" s="3">
        <f t="shared" si="8"/>
        <v>1.3539643612049124</v>
      </c>
      <c r="BF17" s="3">
        <f t="shared" si="9"/>
        <v>4.8713060103102821</v>
      </c>
      <c r="BG17" s="3">
        <f t="shared" si="10"/>
        <v>0.60530846517571879</v>
      </c>
      <c r="BH17" s="3">
        <f t="shared" si="11"/>
        <v>9.9395281616940494</v>
      </c>
      <c r="BI17" s="3">
        <f t="shared" si="12"/>
        <v>4.8956640513384642</v>
      </c>
      <c r="BJ17" s="4">
        <f t="shared" si="13"/>
        <v>6.4416485994826392E-3</v>
      </c>
    </row>
    <row r="18" spans="1:62" x14ac:dyDescent="0.25">
      <c r="A18" s="5" t="s">
        <v>26</v>
      </c>
      <c r="B18" s="3">
        <v>816.44343656249282</v>
      </c>
      <c r="C18" s="3">
        <v>534.37416107382546</v>
      </c>
      <c r="D18" s="3">
        <v>11.583496732026145</v>
      </c>
      <c r="E18" s="3">
        <v>105.81375838926174</v>
      </c>
      <c r="F18" s="3">
        <v>11.101087504693208</v>
      </c>
      <c r="G18" s="3">
        <v>60.541679662628795</v>
      </c>
      <c r="H18" s="3">
        <v>7.1919934640522865</v>
      </c>
      <c r="I18" s="3">
        <v>89.597315436241615</v>
      </c>
      <c r="J18" s="3">
        <v>142.69560013586579</v>
      </c>
      <c r="K18" s="3">
        <v>0.384002439002532</v>
      </c>
      <c r="L18" s="7">
        <v>2.2448697916666669</v>
      </c>
      <c r="M18" s="4">
        <v>54.228871363479662</v>
      </c>
      <c r="O18" s="5" t="s">
        <v>26</v>
      </c>
      <c r="P18" s="3">
        <v>363.69300330614618</v>
      </c>
      <c r="Q18" s="3">
        <v>238.04238582456406</v>
      </c>
      <c r="R18" s="3">
        <v>5.1599860156816346</v>
      </c>
      <c r="S18" s="3">
        <v>47.135811075573358</v>
      </c>
      <c r="T18" s="3">
        <v>4.9450919362460599</v>
      </c>
      <c r="U18" s="3">
        <v>26.968904783417578</v>
      </c>
      <c r="V18" s="3">
        <v>3.2037463779637343</v>
      </c>
      <c r="W18" s="3">
        <v>39.912032211775433</v>
      </c>
      <c r="X18" s="3">
        <v>63.565201271617525</v>
      </c>
      <c r="Y18" s="4">
        <v>0.17105777824086432</v>
      </c>
      <c r="AA18" s="5" t="s">
        <v>26</v>
      </c>
      <c r="AB18" s="3">
        <v>15.055512239783129</v>
      </c>
      <c r="AC18" s="3">
        <v>9.8540527884505966</v>
      </c>
      <c r="AD18" s="3">
        <v>0.21360386894990829</v>
      </c>
      <c r="AE18" s="3">
        <v>1.9512439726068469</v>
      </c>
      <c r="AF18" s="3">
        <v>0.20470806833293631</v>
      </c>
      <c r="AG18" s="3">
        <v>1.1164104680850961</v>
      </c>
      <c r="AH18" s="3">
        <v>0.13262296048624242</v>
      </c>
      <c r="AI18" s="3">
        <v>1.6522068998209092</v>
      </c>
      <c r="AJ18" s="3">
        <v>2.6313584728588668</v>
      </c>
      <c r="AK18" s="4">
        <v>7.0811438510066018E-3</v>
      </c>
      <c r="AL18" s="3"/>
      <c r="AM18" s="5" t="s">
        <v>26</v>
      </c>
      <c r="AN18" s="52">
        <f t="shared" si="2"/>
        <v>2449.3303096874783</v>
      </c>
      <c r="AO18" s="3">
        <f t="shared" si="0"/>
        <v>1603.1224832214764</v>
      </c>
      <c r="AP18" s="3">
        <f t="shared" si="0"/>
        <v>69.500980392156862</v>
      </c>
      <c r="AQ18" s="3">
        <f t="shared" si="0"/>
        <v>634.88255033557039</v>
      </c>
      <c r="AR18" s="3">
        <f t="shared" si="0"/>
        <v>77.707612532852451</v>
      </c>
      <c r="AS18" s="3">
        <f t="shared" si="0"/>
        <v>423.79175763840158</v>
      </c>
      <c r="AT18" s="3">
        <f t="shared" si="0"/>
        <v>35.959967320261434</v>
      </c>
      <c r="AU18" s="3">
        <f t="shared" si="0"/>
        <v>447.98657718120808</v>
      </c>
      <c r="AV18" s="3">
        <f t="shared" si="0"/>
        <v>713.47800067932894</v>
      </c>
      <c r="AW18" s="4">
        <f t="shared" si="0"/>
        <v>0.76800487800506401</v>
      </c>
      <c r="AX18" s="47">
        <f t="shared" si="3"/>
        <v>6456.5282438667382</v>
      </c>
      <c r="AZ18" s="5" t="s">
        <v>26</v>
      </c>
      <c r="BA18" s="52">
        <f t="shared" si="4"/>
        <v>37.935717419251979</v>
      </c>
      <c r="BB18" s="3">
        <f t="shared" si="5"/>
        <v>24.829481459239855</v>
      </c>
      <c r="BC18" s="3">
        <f t="shared" si="6"/>
        <v>1.0764450764724534</v>
      </c>
      <c r="BD18" s="3">
        <f t="shared" si="7"/>
        <v>9.8331878426872148</v>
      </c>
      <c r="BE18" s="3">
        <f t="shared" si="8"/>
        <v>1.2035510354449295</v>
      </c>
      <c r="BF18" s="3">
        <f t="shared" si="9"/>
        <v>6.5637714516462449</v>
      </c>
      <c r="BG18" s="3">
        <f t="shared" si="10"/>
        <v>0.55695516169112946</v>
      </c>
      <c r="BH18" s="3">
        <f t="shared" si="11"/>
        <v>6.9385056528911608</v>
      </c>
      <c r="BI18" s="3">
        <f t="shared" si="12"/>
        <v>11.050489887612347</v>
      </c>
      <c r="BJ18" s="4">
        <f t="shared" si="13"/>
        <v>1.1895013062703108E-2</v>
      </c>
    </row>
    <row r="19" spans="1:62" x14ac:dyDescent="0.25">
      <c r="A19" s="5" t="s">
        <v>27</v>
      </c>
      <c r="B19" s="3">
        <v>693.36236632173325</v>
      </c>
      <c r="C19" s="3">
        <v>396.63181818181812</v>
      </c>
      <c r="D19" s="3">
        <v>14.332042253521129</v>
      </c>
      <c r="E19" s="3">
        <v>78.507575757575751</v>
      </c>
      <c r="F19" s="3">
        <v>11.198171901284246</v>
      </c>
      <c r="G19" s="3">
        <v>36.683043495972434</v>
      </c>
      <c r="H19" s="3">
        <v>8.6292253521126767</v>
      </c>
      <c r="I19" s="3">
        <v>89.118181818181824</v>
      </c>
      <c r="J19" s="3">
        <v>55.200865994699832</v>
      </c>
      <c r="K19" s="3">
        <v>0.15716464527500987</v>
      </c>
      <c r="L19" s="7">
        <v>1.9053565420560747</v>
      </c>
      <c r="M19" s="4">
        <v>52.332580199995128</v>
      </c>
      <c r="O19" s="5" t="s">
        <v>27</v>
      </c>
      <c r="P19" s="3">
        <v>363.90163783914392</v>
      </c>
      <c r="Q19" s="3">
        <v>208.1667181061093</v>
      </c>
      <c r="R19" s="3">
        <v>7.521973938827947</v>
      </c>
      <c r="S19" s="3">
        <v>41.203614139775667</v>
      </c>
      <c r="T19" s="3">
        <v>5.8772054752546588</v>
      </c>
      <c r="U19" s="3">
        <v>19.252587474461695</v>
      </c>
      <c r="V19" s="3">
        <v>4.5289294479241446</v>
      </c>
      <c r="W19" s="3">
        <v>46.772443818842525</v>
      </c>
      <c r="X19" s="3">
        <v>28.971410219702211</v>
      </c>
      <c r="Y19" s="4">
        <v>8.248568800955916E-2</v>
      </c>
      <c r="AA19" s="5" t="s">
        <v>27</v>
      </c>
      <c r="AB19" s="3">
        <v>13.249153083451402</v>
      </c>
      <c r="AC19" s="3">
        <v>7.5790610106752396</v>
      </c>
      <c r="AD19" s="3">
        <v>0.27386462121205452</v>
      </c>
      <c r="AE19" s="3">
        <v>1.5001663487171812</v>
      </c>
      <c r="AF19" s="3">
        <v>0.21398088644758412</v>
      </c>
      <c r="AG19" s="3">
        <v>0.70095996329215671</v>
      </c>
      <c r="AH19" s="3">
        <v>0.16489202938466008</v>
      </c>
      <c r="AI19" s="3">
        <v>1.702919700836576</v>
      </c>
      <c r="AJ19" s="3">
        <v>1.0548087975739628</v>
      </c>
      <c r="AK19" s="4">
        <v>3.0031893072037848E-3</v>
      </c>
      <c r="AL19" s="3"/>
      <c r="AM19" s="5" t="s">
        <v>27</v>
      </c>
      <c r="AN19" s="52">
        <f t="shared" si="2"/>
        <v>2080.0870989651999</v>
      </c>
      <c r="AO19" s="3">
        <f t="shared" si="0"/>
        <v>1189.8954545454544</v>
      </c>
      <c r="AP19" s="3">
        <f t="shared" si="0"/>
        <v>85.99225352112677</v>
      </c>
      <c r="AQ19" s="3">
        <f t="shared" si="0"/>
        <v>471.0454545454545</v>
      </c>
      <c r="AR19" s="3">
        <f t="shared" si="0"/>
        <v>78.387203308989726</v>
      </c>
      <c r="AS19" s="3">
        <f t="shared" si="0"/>
        <v>256.78130447180706</v>
      </c>
      <c r="AT19" s="3">
        <f t="shared" si="0"/>
        <v>43.146126760563384</v>
      </c>
      <c r="AU19" s="3">
        <f t="shared" si="0"/>
        <v>445.59090909090912</v>
      </c>
      <c r="AV19" s="3">
        <f t="shared" si="0"/>
        <v>276.00432997349918</v>
      </c>
      <c r="AW19" s="4">
        <f t="shared" si="0"/>
        <v>0.31432929055001974</v>
      </c>
      <c r="AX19" s="47">
        <f t="shared" si="3"/>
        <v>4927.2444644735533</v>
      </c>
      <c r="AZ19" s="5" t="s">
        <v>27</v>
      </c>
      <c r="BA19" s="52">
        <f t="shared" si="4"/>
        <v>42.216031982237858</v>
      </c>
      <c r="BB19" s="3">
        <f t="shared" si="5"/>
        <v>24.149308261947333</v>
      </c>
      <c r="BC19" s="3">
        <f t="shared" si="6"/>
        <v>1.7452402481985341</v>
      </c>
      <c r="BD19" s="3">
        <f t="shared" si="7"/>
        <v>9.560017935821719</v>
      </c>
      <c r="BE19" s="3">
        <f t="shared" si="8"/>
        <v>1.590893325350053</v>
      </c>
      <c r="BF19" s="3">
        <f t="shared" si="9"/>
        <v>5.211458581429298</v>
      </c>
      <c r="BG19" s="3">
        <f t="shared" si="10"/>
        <v>0.87566442200414119</v>
      </c>
      <c r="BH19" s="3">
        <f t="shared" si="11"/>
        <v>9.0434098065097288</v>
      </c>
      <c r="BI19" s="3">
        <f t="shared" si="12"/>
        <v>5.6015960231635997</v>
      </c>
      <c r="BJ19" s="4">
        <f t="shared" si="13"/>
        <v>6.3794133377468604E-3</v>
      </c>
    </row>
    <row r="20" spans="1:62" x14ac:dyDescent="0.25">
      <c r="A20" s="8" t="s">
        <v>28</v>
      </c>
      <c r="B20" s="3">
        <v>248.69355140850988</v>
      </c>
      <c r="C20" s="3">
        <v>388.65483870967745</v>
      </c>
      <c r="D20" s="3">
        <v>30.318387096774192</v>
      </c>
      <c r="E20" s="3">
        <v>152.04516129032257</v>
      </c>
      <c r="F20" s="3">
        <v>45.072028420756411</v>
      </c>
      <c r="G20" s="3">
        <v>26.521189181963997</v>
      </c>
      <c r="H20" s="3">
        <v>6.3406451612903227</v>
      </c>
      <c r="I20" s="3">
        <v>111.35483870967744</v>
      </c>
      <c r="J20" s="3">
        <v>30.891914451869656</v>
      </c>
      <c r="K20" s="7">
        <v>0.29142127233857573</v>
      </c>
      <c r="L20" s="7">
        <v>0.88074088785046734</v>
      </c>
      <c r="M20" s="4">
        <v>44.873945386636322</v>
      </c>
      <c r="O20" s="8" t="s">
        <v>28</v>
      </c>
      <c r="P20" s="3">
        <v>282.36857722760021</v>
      </c>
      <c r="Q20" s="3">
        <v>441.28170279255102</v>
      </c>
      <c r="R20" s="3">
        <v>34.4237306510989</v>
      </c>
      <c r="S20" s="3">
        <v>172.63324933330094</v>
      </c>
      <c r="T20" s="3">
        <v>51.1751288517546</v>
      </c>
      <c r="U20" s="3">
        <v>30.112362838849805</v>
      </c>
      <c r="V20" s="3">
        <v>7.1992174415397878</v>
      </c>
      <c r="W20" s="3">
        <v>126.43314310233696</v>
      </c>
      <c r="X20" s="3">
        <v>35.074918035501156</v>
      </c>
      <c r="Y20" s="4">
        <v>0.33088196126538116</v>
      </c>
      <c r="AA20" s="8" t="s">
        <v>28</v>
      </c>
      <c r="AB20" s="3">
        <v>5.5420478245394493</v>
      </c>
      <c r="AC20" s="3">
        <v>8.6610356045363623</v>
      </c>
      <c r="AD20" s="3">
        <v>0.67563453214441793</v>
      </c>
      <c r="AE20" s="3">
        <v>3.3882726375025261</v>
      </c>
      <c r="AF20" s="3">
        <v>1.0044142103488649</v>
      </c>
      <c r="AG20" s="3">
        <v>0.59101531976865429</v>
      </c>
      <c r="AH20" s="3">
        <v>0.14129903458808857</v>
      </c>
      <c r="AI20" s="3">
        <v>2.4815031918909329</v>
      </c>
      <c r="AJ20" s="3">
        <v>0.68841538638297262</v>
      </c>
      <c r="AK20" s="4">
        <v>6.4942199716934721E-3</v>
      </c>
      <c r="AL20" s="3"/>
      <c r="AM20" s="8" t="s">
        <v>28</v>
      </c>
      <c r="AN20" s="52">
        <f t="shared" si="2"/>
        <v>746.08065422552966</v>
      </c>
      <c r="AO20" s="3">
        <f t="shared" si="0"/>
        <v>1165.9645161290323</v>
      </c>
      <c r="AP20" s="3">
        <f t="shared" si="0"/>
        <v>181.91032258064516</v>
      </c>
      <c r="AQ20" s="3">
        <f t="shared" si="0"/>
        <v>912.27096774193546</v>
      </c>
      <c r="AR20" s="3">
        <f t="shared" si="0"/>
        <v>315.50419894529489</v>
      </c>
      <c r="AS20" s="3">
        <f t="shared" si="0"/>
        <v>185.64832427374799</v>
      </c>
      <c r="AT20" s="3">
        <f t="shared" si="0"/>
        <v>31.703225806451613</v>
      </c>
      <c r="AU20" s="3">
        <f t="shared" si="0"/>
        <v>556.77419354838719</v>
      </c>
      <c r="AV20" s="3">
        <f t="shared" si="0"/>
        <v>154.45957225934828</v>
      </c>
      <c r="AW20" s="4">
        <f t="shared" si="0"/>
        <v>0.58284254467715146</v>
      </c>
      <c r="AX20" s="47">
        <f t="shared" si="3"/>
        <v>4250.8988180550496</v>
      </c>
      <c r="AZ20" s="8" t="s">
        <v>28</v>
      </c>
      <c r="BA20" s="52">
        <f t="shared" si="4"/>
        <v>17.551127094737353</v>
      </c>
      <c r="BB20" s="3">
        <f t="shared" si="5"/>
        <v>27.42865840929392</v>
      </c>
      <c r="BC20" s="3">
        <f t="shared" si="6"/>
        <v>4.2793378616307818</v>
      </c>
      <c r="BD20" s="3">
        <f t="shared" si="7"/>
        <v>21.460660598817419</v>
      </c>
      <c r="BE20" s="3">
        <f t="shared" si="8"/>
        <v>7.4220585445421223</v>
      </c>
      <c r="BF20" s="3">
        <f t="shared" si="9"/>
        <v>4.3672722457009527</v>
      </c>
      <c r="BG20" s="3">
        <f t="shared" si="10"/>
        <v>0.74580052745073488</v>
      </c>
      <c r="BH20" s="3">
        <f t="shared" si="11"/>
        <v>13.097799250915431</v>
      </c>
      <c r="BI20" s="3">
        <f t="shared" si="12"/>
        <v>3.6335744243853703</v>
      </c>
      <c r="BJ20" s="4">
        <f t="shared" si="13"/>
        <v>1.3711042525915129E-2</v>
      </c>
    </row>
    <row r="21" spans="1:62" x14ac:dyDescent="0.25">
      <c r="A21" s="8" t="s">
        <v>29</v>
      </c>
      <c r="B21" s="3">
        <v>208.52798201784677</v>
      </c>
      <c r="C21" s="3">
        <v>431.86904761904759</v>
      </c>
      <c r="D21" s="3">
        <v>41.779421768707486</v>
      </c>
      <c r="E21" s="3">
        <v>134.69727891156464</v>
      </c>
      <c r="F21" s="3">
        <v>64.995894560552458</v>
      </c>
      <c r="G21" s="3">
        <v>29.864946254744996</v>
      </c>
      <c r="H21" s="3">
        <v>6.8355442176870742</v>
      </c>
      <c r="I21" s="3">
        <v>77.862244897959187</v>
      </c>
      <c r="J21" s="3">
        <v>50.447224251126137</v>
      </c>
      <c r="K21" s="7">
        <v>0.27816599488228583</v>
      </c>
      <c r="L21" s="7">
        <v>0.90428928571428557</v>
      </c>
      <c r="M21" s="4">
        <v>45.773659882153275</v>
      </c>
      <c r="O21" s="8" t="s">
        <v>29</v>
      </c>
      <c r="P21" s="3">
        <v>230.59875342118357</v>
      </c>
      <c r="Q21" s="3">
        <v>477.5784192532152</v>
      </c>
      <c r="R21" s="3">
        <v>46.201389786130775</v>
      </c>
      <c r="S21" s="3">
        <v>148.95374858408184</v>
      </c>
      <c r="T21" s="3">
        <v>71.875112961460232</v>
      </c>
      <c r="U21" s="3">
        <v>33.025876482828266</v>
      </c>
      <c r="V21" s="3">
        <v>7.5590237832883007</v>
      </c>
      <c r="W21" s="3">
        <v>86.103248294550866</v>
      </c>
      <c r="X21" s="3">
        <v>55.786599540741626</v>
      </c>
      <c r="Y21" s="4">
        <v>0.30760731026749516</v>
      </c>
      <c r="AA21" s="8" t="s">
        <v>29</v>
      </c>
      <c r="AB21" s="3">
        <v>4.5556327056808037</v>
      </c>
      <c r="AC21" s="3">
        <v>9.4348812992213738</v>
      </c>
      <c r="AD21" s="3">
        <v>0.9127393762323317</v>
      </c>
      <c r="AE21" s="3">
        <v>2.9426809929192892</v>
      </c>
      <c r="AF21" s="3">
        <v>1.4199409601043012</v>
      </c>
      <c r="AG21" s="3">
        <v>0.65244829300593155</v>
      </c>
      <c r="AH21" s="3">
        <v>0.14933357383450541</v>
      </c>
      <c r="AI21" s="3">
        <v>1.7010272960130277</v>
      </c>
      <c r="AJ21" s="3">
        <v>1.1021016099871674</v>
      </c>
      <c r="AK21" s="4">
        <v>6.0769882853684625E-3</v>
      </c>
      <c r="AL21" s="3"/>
      <c r="AM21" s="8" t="s">
        <v>29</v>
      </c>
      <c r="AN21" s="52">
        <f t="shared" ref="AN21:AN68" si="14">B21*AN$6</f>
        <v>625.58394605354033</v>
      </c>
      <c r="AO21" s="3">
        <f t="shared" ref="AO21:AO68" si="15">C21*AO$6</f>
        <v>1295.6071428571427</v>
      </c>
      <c r="AP21" s="3">
        <f t="shared" ref="AP21:AP68" si="16">D21*AP$6</f>
        <v>250.6765306122449</v>
      </c>
      <c r="AQ21" s="3">
        <f t="shared" ref="AQ21:AQ68" si="17">E21*AQ$6</f>
        <v>808.18367346938783</v>
      </c>
      <c r="AR21" s="3">
        <f t="shared" ref="AR21:AR68" si="18">F21*AR$6</f>
        <v>454.97126192386719</v>
      </c>
      <c r="AS21" s="3">
        <f t="shared" ref="AS21:AS68" si="19">G21*AS$6</f>
        <v>209.05462378321496</v>
      </c>
      <c r="AT21" s="3">
        <f t="shared" ref="AT21:AT68" si="20">H21*AT$6</f>
        <v>34.177721088435369</v>
      </c>
      <c r="AU21" s="3">
        <f t="shared" ref="AU21:AU68" si="21">I21*AU$6</f>
        <v>389.3112244897959</v>
      </c>
      <c r="AV21" s="3">
        <f t="shared" ref="AV21:AV68" si="22">J21*AV$6</f>
        <v>252.23612125563068</v>
      </c>
      <c r="AW21" s="4">
        <f t="shared" ref="AW21:AW68" si="23">K21*AW$6</f>
        <v>0.55633198976457165</v>
      </c>
      <c r="AX21" s="47">
        <f t="shared" si="3"/>
        <v>4320.358577523024</v>
      </c>
      <c r="AZ21" s="8" t="s">
        <v>29</v>
      </c>
      <c r="BA21" s="52">
        <f t="shared" si="4"/>
        <v>14.479907971254649</v>
      </c>
      <c r="BB21" s="3">
        <f t="shared" si="5"/>
        <v>29.988416924410672</v>
      </c>
      <c r="BC21" s="3">
        <f t="shared" si="6"/>
        <v>5.8022158604243534</v>
      </c>
      <c r="BD21" s="3">
        <f t="shared" si="7"/>
        <v>18.706402697082172</v>
      </c>
      <c r="BE21" s="3">
        <f t="shared" si="8"/>
        <v>10.53086806939794</v>
      </c>
      <c r="BF21" s="3">
        <f t="shared" si="9"/>
        <v>4.8388257602236227</v>
      </c>
      <c r="BG21" s="3">
        <f t="shared" si="10"/>
        <v>0.79108528783345478</v>
      </c>
      <c r="BH21" s="3">
        <f t="shared" si="11"/>
        <v>9.0110859435421755</v>
      </c>
      <c r="BI21" s="3">
        <f t="shared" si="12"/>
        <v>5.8383144993544569</v>
      </c>
      <c r="BJ21" s="4">
        <f t="shared" si="13"/>
        <v>1.2876986476514446E-2</v>
      </c>
    </row>
    <row r="22" spans="1:62" x14ac:dyDescent="0.25">
      <c r="A22" s="8" t="s">
        <v>30</v>
      </c>
      <c r="B22" s="3">
        <v>237.32470334412088</v>
      </c>
      <c r="C22" s="3">
        <v>345.28870967741938</v>
      </c>
      <c r="D22" s="3">
        <v>28.811612903225811</v>
      </c>
      <c r="E22" s="3">
        <v>138.2725806451613</v>
      </c>
      <c r="F22" s="3">
        <v>43.828413620540687</v>
      </c>
      <c r="G22" s="3">
        <v>25.974629745143471</v>
      </c>
      <c r="H22" s="3">
        <v>6.1443548387096776</v>
      </c>
      <c r="I22" s="3">
        <v>101.79677419354839</v>
      </c>
      <c r="J22" s="3">
        <v>25.580761580457953</v>
      </c>
      <c r="K22" s="7">
        <v>0.31853350007972187</v>
      </c>
      <c r="L22" s="7">
        <v>0.95260333333333336</v>
      </c>
      <c r="M22" s="4">
        <v>45.630724961055037</v>
      </c>
      <c r="O22" s="8" t="s">
        <v>30</v>
      </c>
      <c r="P22" s="3">
        <v>249.13276601046348</v>
      </c>
      <c r="Q22" s="3">
        <v>362.46850876449383</v>
      </c>
      <c r="R22" s="3">
        <v>30.245131310226164</v>
      </c>
      <c r="S22" s="3">
        <v>145.15231661149059</v>
      </c>
      <c r="T22" s="3">
        <v>46.009091178777474</v>
      </c>
      <c r="U22" s="3">
        <v>27.266994389210762</v>
      </c>
      <c r="V22" s="3">
        <v>6.4500664901197187</v>
      </c>
      <c r="W22" s="3">
        <v>106.86166070545109</v>
      </c>
      <c r="X22" s="3">
        <v>26.853529360375202</v>
      </c>
      <c r="Y22" s="4">
        <v>0.33438209686409021</v>
      </c>
      <c r="AA22" s="8" t="s">
        <v>30</v>
      </c>
      <c r="AB22" s="3">
        <v>5.2009847212962983</v>
      </c>
      <c r="AC22" s="3">
        <v>7.5670222196144543</v>
      </c>
      <c r="AD22" s="3">
        <v>0.63140817788487869</v>
      </c>
      <c r="AE22" s="3">
        <v>3.0302516728185744</v>
      </c>
      <c r="AF22" s="3">
        <v>0.96050224181069688</v>
      </c>
      <c r="AG22" s="3">
        <v>0.56923552644215769</v>
      </c>
      <c r="AH22" s="3">
        <v>0.1346538948034196</v>
      </c>
      <c r="AI22" s="3">
        <v>2.2308822461275821</v>
      </c>
      <c r="AJ22" s="3">
        <v>0.56060388263150873</v>
      </c>
      <c r="AK22" s="4">
        <v>6.9806802401580119E-3</v>
      </c>
      <c r="AL22" s="3"/>
      <c r="AM22" s="8" t="s">
        <v>30</v>
      </c>
      <c r="AN22" s="52">
        <f t="shared" si="14"/>
        <v>711.97411003236266</v>
      </c>
      <c r="AO22" s="3">
        <f t="shared" si="15"/>
        <v>1035.8661290322582</v>
      </c>
      <c r="AP22" s="3">
        <f t="shared" si="16"/>
        <v>172.86967741935487</v>
      </c>
      <c r="AQ22" s="3">
        <f t="shared" si="17"/>
        <v>829.63548387096785</v>
      </c>
      <c r="AR22" s="3">
        <f t="shared" si="18"/>
        <v>306.79889534378481</v>
      </c>
      <c r="AS22" s="3">
        <f t="shared" si="19"/>
        <v>181.82240821600431</v>
      </c>
      <c r="AT22" s="3">
        <f t="shared" si="20"/>
        <v>30.721774193548388</v>
      </c>
      <c r="AU22" s="3">
        <f t="shared" si="21"/>
        <v>508.98387096774195</v>
      </c>
      <c r="AV22" s="3">
        <f t="shared" si="22"/>
        <v>127.90380790228977</v>
      </c>
      <c r="AW22" s="4">
        <f t="shared" si="23"/>
        <v>0.63706700015944373</v>
      </c>
      <c r="AX22" s="47">
        <f t="shared" si="3"/>
        <v>3907.2132239784719</v>
      </c>
      <c r="AZ22" s="8" t="s">
        <v>30</v>
      </c>
      <c r="BA22" s="52">
        <f t="shared" si="4"/>
        <v>18.222043927958552</v>
      </c>
      <c r="BB22" s="3">
        <f t="shared" si="5"/>
        <v>26.511635522606575</v>
      </c>
      <c r="BC22" s="3">
        <f t="shared" si="6"/>
        <v>4.424372756481727</v>
      </c>
      <c r="BD22" s="3">
        <f t="shared" si="7"/>
        <v>21.233432533948115</v>
      </c>
      <c r="BE22" s="3">
        <f t="shared" si="8"/>
        <v>7.852115504241425</v>
      </c>
      <c r="BF22" s="3">
        <f t="shared" si="9"/>
        <v>4.6535061639371156</v>
      </c>
      <c r="BG22" s="3">
        <f t="shared" si="10"/>
        <v>0.78628353336361612</v>
      </c>
      <c r="BH22" s="3">
        <f t="shared" si="11"/>
        <v>13.026774885079739</v>
      </c>
      <c r="BI22" s="3">
        <f t="shared" si="12"/>
        <v>3.2735302777270316</v>
      </c>
      <c r="BJ22" s="4">
        <f t="shared" si="13"/>
        <v>1.6304894656113955E-2</v>
      </c>
    </row>
    <row r="23" spans="1:62" x14ac:dyDescent="0.25">
      <c r="A23" s="8" t="s">
        <v>31</v>
      </c>
      <c r="B23" s="3">
        <v>214.39847939229739</v>
      </c>
      <c r="C23" s="3">
        <v>393.29901960784315</v>
      </c>
      <c r="D23" s="3">
        <v>30.316339869281048</v>
      </c>
      <c r="E23" s="3">
        <v>129.47058823529412</v>
      </c>
      <c r="F23" s="3">
        <v>50.230814152474466</v>
      </c>
      <c r="G23" s="3">
        <v>29.315081428519843</v>
      </c>
      <c r="H23" s="3">
        <v>7.2656862745098039</v>
      </c>
      <c r="I23" s="3">
        <v>94.978758169934636</v>
      </c>
      <c r="J23" s="3">
        <v>30.228214381951055</v>
      </c>
      <c r="K23" s="7">
        <v>0.30171414255010676</v>
      </c>
      <c r="L23" s="7">
        <v>0.88784999999999992</v>
      </c>
      <c r="M23" s="4">
        <v>43.647489950740926</v>
      </c>
      <c r="O23" s="8" t="s">
        <v>31</v>
      </c>
      <c r="P23" s="3">
        <v>241.48051967370321</v>
      </c>
      <c r="Q23" s="3">
        <v>442.97912891574384</v>
      </c>
      <c r="R23" s="3">
        <v>34.145790245290364</v>
      </c>
      <c r="S23" s="3">
        <v>145.82484455177578</v>
      </c>
      <c r="T23" s="3">
        <v>56.575788874781182</v>
      </c>
      <c r="U23" s="3">
        <v>33.018056460573121</v>
      </c>
      <c r="V23" s="3">
        <v>8.1834614794276117</v>
      </c>
      <c r="W23" s="3">
        <v>106.97613129462707</v>
      </c>
      <c r="X23" s="3">
        <v>34.046533065214909</v>
      </c>
      <c r="Y23" s="4">
        <v>0.33982558151726844</v>
      </c>
      <c r="AA23" s="8" t="s">
        <v>31</v>
      </c>
      <c r="AB23" s="3">
        <v>4.9120460222170905</v>
      </c>
      <c r="AC23" s="3">
        <v>9.0108049753080195</v>
      </c>
      <c r="AD23" s="3">
        <v>0.69457235464158507</v>
      </c>
      <c r="AE23" s="3">
        <v>2.9662779779870556</v>
      </c>
      <c r="AF23" s="3">
        <v>1.1508293881083025</v>
      </c>
      <c r="AG23" s="3">
        <v>0.67163269781615964</v>
      </c>
      <c r="AH23" s="3">
        <v>0.1664628660825539</v>
      </c>
      <c r="AI23" s="3">
        <v>2.1760416985518396</v>
      </c>
      <c r="AJ23" s="3">
        <v>0.69255332703130446</v>
      </c>
      <c r="AK23" s="4">
        <v>6.9125198926813678E-3</v>
      </c>
      <c r="AL23" s="3"/>
      <c r="AM23" s="8" t="s">
        <v>31</v>
      </c>
      <c r="AN23" s="52">
        <f t="shared" si="14"/>
        <v>643.19543817689214</v>
      </c>
      <c r="AO23" s="3">
        <f t="shared" si="15"/>
        <v>1179.8970588235295</v>
      </c>
      <c r="AP23" s="3">
        <f t="shared" si="16"/>
        <v>181.89803921568628</v>
      </c>
      <c r="AQ23" s="3">
        <f t="shared" si="17"/>
        <v>776.82352941176464</v>
      </c>
      <c r="AR23" s="3">
        <f t="shared" si="18"/>
        <v>351.61569906732126</v>
      </c>
      <c r="AS23" s="3">
        <f t="shared" si="19"/>
        <v>205.2055699996389</v>
      </c>
      <c r="AT23" s="3">
        <f t="shared" si="20"/>
        <v>36.328431372549019</v>
      </c>
      <c r="AU23" s="3">
        <f t="shared" si="21"/>
        <v>474.89379084967317</v>
      </c>
      <c r="AV23" s="3">
        <f t="shared" si="22"/>
        <v>151.14107190975528</v>
      </c>
      <c r="AW23" s="4">
        <f t="shared" si="23"/>
        <v>0.60342828510021351</v>
      </c>
      <c r="AX23" s="47">
        <f t="shared" si="3"/>
        <v>4001.6020571119107</v>
      </c>
      <c r="AZ23" s="8" t="s">
        <v>31</v>
      </c>
      <c r="BA23" s="52">
        <f t="shared" si="4"/>
        <v>16.073448308878262</v>
      </c>
      <c r="BB23" s="3">
        <f t="shared" si="5"/>
        <v>29.485617059960742</v>
      </c>
      <c r="BC23" s="3">
        <f t="shared" si="6"/>
        <v>4.5456303905183457</v>
      </c>
      <c r="BD23" s="3">
        <f t="shared" si="7"/>
        <v>19.412813126461256</v>
      </c>
      <c r="BE23" s="3">
        <f t="shared" si="8"/>
        <v>8.7868732085042467</v>
      </c>
      <c r="BF23" s="3">
        <f t="shared" si="9"/>
        <v>5.128085378578163</v>
      </c>
      <c r="BG23" s="3">
        <f t="shared" si="10"/>
        <v>0.90784717855649189</v>
      </c>
      <c r="BH23" s="3">
        <f t="shared" si="11"/>
        <v>11.867591631348265</v>
      </c>
      <c r="BI23" s="3">
        <f t="shared" si="12"/>
        <v>3.7770140496888596</v>
      </c>
      <c r="BJ23" s="4">
        <f t="shared" si="13"/>
        <v>1.5079667505362283E-2</v>
      </c>
    </row>
    <row r="24" spans="1:62" x14ac:dyDescent="0.25">
      <c r="A24" s="8" t="s">
        <v>32</v>
      </c>
      <c r="B24" s="3">
        <v>212.91091807187874</v>
      </c>
      <c r="C24" s="3">
        <v>415.4552469135802</v>
      </c>
      <c r="D24" s="3">
        <v>33.73317901234568</v>
      </c>
      <c r="E24" s="3">
        <v>129.40740740740739</v>
      </c>
      <c r="F24" s="3">
        <v>48.666536692427357</v>
      </c>
      <c r="G24" s="3">
        <v>27.313431041538774</v>
      </c>
      <c r="H24" s="3">
        <v>6.2635802469135804</v>
      </c>
      <c r="I24" s="3">
        <v>82.268518518518519</v>
      </c>
      <c r="J24" s="3">
        <v>29.87672367994054</v>
      </c>
      <c r="K24" s="7">
        <v>0.3734642435162317</v>
      </c>
      <c r="L24" s="7">
        <v>0.87777385786802042</v>
      </c>
      <c r="M24" s="4">
        <v>46.064874606678245</v>
      </c>
      <c r="O24" s="8" t="s">
        <v>32</v>
      </c>
      <c r="P24" s="3">
        <v>242.55782530252961</v>
      </c>
      <c r="Q24" s="3">
        <v>473.30555950100631</v>
      </c>
      <c r="R24" s="3">
        <v>38.430375557411175</v>
      </c>
      <c r="S24" s="3">
        <v>147.42681870444213</v>
      </c>
      <c r="T24" s="3">
        <v>55.443137496292032</v>
      </c>
      <c r="U24" s="3">
        <v>31.116705967843419</v>
      </c>
      <c r="V24" s="3">
        <v>7.1357561982158675</v>
      </c>
      <c r="W24" s="3">
        <v>93.724047237333167</v>
      </c>
      <c r="X24" s="3">
        <v>34.036925811970036</v>
      </c>
      <c r="Y24" s="4">
        <v>0.42546749389793825</v>
      </c>
      <c r="AA24" s="8" t="s">
        <v>32</v>
      </c>
      <c r="AB24" s="3">
        <v>4.6219797598453036</v>
      </c>
      <c r="AC24" s="3">
        <v>9.0189162666981328</v>
      </c>
      <c r="AD24" s="3">
        <v>0.73229720693639355</v>
      </c>
      <c r="AE24" s="3">
        <v>2.8092425847751374</v>
      </c>
      <c r="AF24" s="3">
        <v>1.0564782192063524</v>
      </c>
      <c r="AG24" s="3">
        <v>0.59293401479440944</v>
      </c>
      <c r="AH24" s="3">
        <v>0.13597302283778537</v>
      </c>
      <c r="AI24" s="3">
        <v>1.785927330117852</v>
      </c>
      <c r="AJ24" s="3">
        <v>0.64857929029528216</v>
      </c>
      <c r="AK24" s="4">
        <v>8.1073539590638295E-3</v>
      </c>
      <c r="AL24" s="3"/>
      <c r="AM24" s="8" t="s">
        <v>32</v>
      </c>
      <c r="AN24" s="52">
        <f t="shared" si="14"/>
        <v>638.73275421563619</v>
      </c>
      <c r="AO24" s="3">
        <f t="shared" si="15"/>
        <v>1246.3657407407406</v>
      </c>
      <c r="AP24" s="3">
        <f t="shared" si="16"/>
        <v>202.39907407407406</v>
      </c>
      <c r="AQ24" s="3">
        <f t="shared" si="17"/>
        <v>776.44444444444434</v>
      </c>
      <c r="AR24" s="3">
        <f t="shared" si="18"/>
        <v>340.66575684699148</v>
      </c>
      <c r="AS24" s="3">
        <f t="shared" si="19"/>
        <v>191.19401729077143</v>
      </c>
      <c r="AT24" s="3">
        <f t="shared" si="20"/>
        <v>31.317901234567902</v>
      </c>
      <c r="AU24" s="3">
        <f t="shared" si="21"/>
        <v>411.34259259259261</v>
      </c>
      <c r="AV24" s="3">
        <f t="shared" si="22"/>
        <v>149.3836183997027</v>
      </c>
      <c r="AW24" s="4">
        <f t="shared" si="23"/>
        <v>0.7469284870324634</v>
      </c>
      <c r="AX24" s="47">
        <f t="shared" si="3"/>
        <v>3988.5928283265544</v>
      </c>
      <c r="AZ24" s="8" t="s">
        <v>32</v>
      </c>
      <c r="BA24" s="52">
        <f t="shared" si="4"/>
        <v>16.013987431342336</v>
      </c>
      <c r="BB24" s="3">
        <f t="shared" si="5"/>
        <v>31.24825707676116</v>
      </c>
      <c r="BC24" s="3">
        <f t="shared" si="6"/>
        <v>5.0744481270852653</v>
      </c>
      <c r="BD24" s="3">
        <f t="shared" si="7"/>
        <v>19.466625896988532</v>
      </c>
      <c r="BE24" s="3">
        <f t="shared" si="8"/>
        <v>8.5410010875921003</v>
      </c>
      <c r="BF24" s="3">
        <f t="shared" si="9"/>
        <v>4.793520560257047</v>
      </c>
      <c r="BG24" s="3">
        <f t="shared" si="10"/>
        <v>0.78518672079414975</v>
      </c>
      <c r="BH24" s="3">
        <f t="shared" si="11"/>
        <v>10.312975284698956</v>
      </c>
      <c r="BI24" s="3">
        <f t="shared" si="12"/>
        <v>3.7452711978720017</v>
      </c>
      <c r="BJ24" s="4">
        <f t="shared" si="13"/>
        <v>1.8726616608440404E-2</v>
      </c>
    </row>
    <row r="25" spans="1:62" x14ac:dyDescent="0.25">
      <c r="A25" s="8" t="s">
        <v>33</v>
      </c>
      <c r="B25" s="3">
        <v>230.47963157917539</v>
      </c>
      <c r="C25" s="3">
        <v>400.42307692307691</v>
      </c>
      <c r="D25" s="3">
        <v>21.799650349650349</v>
      </c>
      <c r="E25" s="3">
        <v>136.58216783216781</v>
      </c>
      <c r="F25" s="3">
        <v>36.078098793154297</v>
      </c>
      <c r="G25" s="3">
        <v>23.911230344241389</v>
      </c>
      <c r="H25" s="3">
        <v>5.4743006993006986</v>
      </c>
      <c r="I25" s="3">
        <v>78.146853146853147</v>
      </c>
      <c r="J25" s="3">
        <v>18.156797892104191</v>
      </c>
      <c r="K25" s="7">
        <v>0.17443206273410738</v>
      </c>
      <c r="L25" s="7">
        <v>0.82883000000000007</v>
      </c>
      <c r="M25" s="4">
        <v>44.427012398440809</v>
      </c>
      <c r="O25" s="8" t="s">
        <v>33</v>
      </c>
      <c r="P25" s="3">
        <v>278.07829299033017</v>
      </c>
      <c r="Q25" s="3">
        <v>483.11846448979509</v>
      </c>
      <c r="R25" s="3">
        <v>26.30171488682884</v>
      </c>
      <c r="S25" s="3">
        <v>164.78912181287816</v>
      </c>
      <c r="T25" s="3">
        <v>43.528948992138673</v>
      </c>
      <c r="U25" s="3">
        <v>28.849378454256467</v>
      </c>
      <c r="V25" s="3">
        <v>6.604853467298117</v>
      </c>
      <c r="W25" s="3">
        <v>94.285743936456385</v>
      </c>
      <c r="X25" s="3">
        <v>21.906540414927296</v>
      </c>
      <c r="Y25" s="4">
        <v>0.21045577830689932</v>
      </c>
      <c r="AA25" s="8" t="s">
        <v>33</v>
      </c>
      <c r="AB25" s="3">
        <v>5.1878264852052984</v>
      </c>
      <c r="AC25" s="3">
        <v>9.01305434027182</v>
      </c>
      <c r="AD25" s="3">
        <v>0.49068458968479772</v>
      </c>
      <c r="AE25" s="3">
        <v>3.0743045831495355</v>
      </c>
      <c r="AF25" s="3">
        <v>0.81207573603172289</v>
      </c>
      <c r="AG25" s="3">
        <v>0.53821378151191113</v>
      </c>
      <c r="AH25" s="3">
        <v>0.12322009524756659</v>
      </c>
      <c r="AI25" s="3">
        <v>1.7589941102948385</v>
      </c>
      <c r="AJ25" s="3">
        <v>0.40868824870027526</v>
      </c>
      <c r="AK25" s="4">
        <v>3.9262613738174565E-3</v>
      </c>
      <c r="AL25" s="3"/>
      <c r="AM25" s="8" t="s">
        <v>33</v>
      </c>
      <c r="AN25" s="52">
        <f t="shared" si="14"/>
        <v>691.4388947375262</v>
      </c>
      <c r="AO25" s="3">
        <f t="shared" si="15"/>
        <v>1201.2692307692307</v>
      </c>
      <c r="AP25" s="3">
        <f t="shared" si="16"/>
        <v>130.7979020979021</v>
      </c>
      <c r="AQ25" s="3">
        <f t="shared" si="17"/>
        <v>819.49300699300693</v>
      </c>
      <c r="AR25" s="3">
        <f t="shared" si="18"/>
        <v>252.54669155208006</v>
      </c>
      <c r="AS25" s="3">
        <f t="shared" si="19"/>
        <v>167.37861240968971</v>
      </c>
      <c r="AT25" s="3">
        <f t="shared" si="20"/>
        <v>27.371503496503493</v>
      </c>
      <c r="AU25" s="3">
        <f t="shared" si="21"/>
        <v>390.7342657342657</v>
      </c>
      <c r="AV25" s="3">
        <f t="shared" si="22"/>
        <v>90.783989460520957</v>
      </c>
      <c r="AW25" s="4">
        <f t="shared" si="23"/>
        <v>0.34886412546821477</v>
      </c>
      <c r="AX25" s="47">
        <f t="shared" si="3"/>
        <v>3772.1629613761934</v>
      </c>
      <c r="AZ25" s="8" t="s">
        <v>33</v>
      </c>
      <c r="BA25" s="52">
        <f t="shared" si="4"/>
        <v>18.330037748031685</v>
      </c>
      <c r="BB25" s="3">
        <f t="shared" si="5"/>
        <v>31.845634535655726</v>
      </c>
      <c r="BC25" s="3">
        <f t="shared" si="6"/>
        <v>3.4674509939566147</v>
      </c>
      <c r="BD25" s="3">
        <f t="shared" si="7"/>
        <v>21.724750902438007</v>
      </c>
      <c r="BE25" s="3">
        <f t="shared" si="8"/>
        <v>6.6950101079393392</v>
      </c>
      <c r="BF25" s="3">
        <f t="shared" si="9"/>
        <v>4.4372052353916649</v>
      </c>
      <c r="BG25" s="3">
        <f t="shared" si="10"/>
        <v>0.72561826667524409</v>
      </c>
      <c r="BH25" s="3">
        <f t="shared" si="11"/>
        <v>10.358361230282444</v>
      </c>
      <c r="BI25" s="3">
        <f t="shared" si="12"/>
        <v>2.4066825953722941</v>
      </c>
      <c r="BJ25" s="4">
        <f t="shared" si="13"/>
        <v>9.2483842569977166E-3</v>
      </c>
    </row>
    <row r="26" spans="1:62" x14ac:dyDescent="0.25">
      <c r="A26" s="8" t="s">
        <v>34</v>
      </c>
      <c r="B26" s="3">
        <v>318.64901287617261</v>
      </c>
      <c r="C26" s="7">
        <v>35.148963730569946</v>
      </c>
      <c r="D26" s="7">
        <v>1.2968911917098445</v>
      </c>
      <c r="E26" s="7">
        <v>46.252590673575135</v>
      </c>
      <c r="F26" s="7">
        <v>0.68251625584480913</v>
      </c>
      <c r="G26" s="7">
        <v>11.505305594607524</v>
      </c>
      <c r="H26" s="7">
        <v>2.655181347150259</v>
      </c>
      <c r="I26" s="7">
        <v>34.284974093264253</v>
      </c>
      <c r="J26" s="7">
        <v>0.48596106270198258</v>
      </c>
      <c r="K26" s="7">
        <v>3.83448275862069E-2</v>
      </c>
      <c r="L26" s="9">
        <v>1.8123293838862558</v>
      </c>
      <c r="M26" s="4">
        <v>39.389445025680054</v>
      </c>
      <c r="O26" s="8" t="s">
        <v>34</v>
      </c>
      <c r="P26" s="3">
        <v>175.82290267394984</v>
      </c>
      <c r="Q26" s="3">
        <v>19.394357363007884</v>
      </c>
      <c r="R26" s="3">
        <v>0.71559353572299589</v>
      </c>
      <c r="S26" s="3">
        <v>25.5210730923502</v>
      </c>
      <c r="T26" s="3">
        <v>0.37659614301527256</v>
      </c>
      <c r="U26" s="3">
        <v>6.3483524004539413</v>
      </c>
      <c r="V26" s="3">
        <v>1.4650655508639603</v>
      </c>
      <c r="W26" s="3">
        <v>18.917628549257149</v>
      </c>
      <c r="X26" s="3">
        <v>0.26814168937652788</v>
      </c>
      <c r="Y26" s="4">
        <v>2.1157758588001504E-2</v>
      </c>
      <c r="AA26" s="8" t="s">
        <v>34</v>
      </c>
      <c r="AB26" s="3">
        <v>8.0897055713384258</v>
      </c>
      <c r="AC26" s="3">
        <v>0.8923447311241498</v>
      </c>
      <c r="AD26" s="3">
        <v>3.2924840420176849E-2</v>
      </c>
      <c r="AE26" s="3">
        <v>1.1742381910539901</v>
      </c>
      <c r="AF26" s="3">
        <v>1.7327389492282536E-2</v>
      </c>
      <c r="AG26" s="3">
        <v>0.29209108143327761</v>
      </c>
      <c r="AH26" s="3">
        <v>6.7408447755971337E-2</v>
      </c>
      <c r="AI26" s="3">
        <v>0.87041018402041648</v>
      </c>
      <c r="AJ26" s="3">
        <v>1.2337342208938434E-2</v>
      </c>
      <c r="AK26" s="4">
        <v>9.7347976243909728E-4</v>
      </c>
      <c r="AL26" s="3"/>
      <c r="AM26" s="8" t="s">
        <v>34</v>
      </c>
      <c r="AN26" s="52">
        <f t="shared" si="14"/>
        <v>955.94703862851782</v>
      </c>
      <c r="AO26" s="3">
        <f t="shared" si="15"/>
        <v>105.44689119170984</v>
      </c>
      <c r="AP26" s="3">
        <f t="shared" si="16"/>
        <v>7.7813471502590668</v>
      </c>
      <c r="AQ26" s="3">
        <f t="shared" si="17"/>
        <v>277.51554404145082</v>
      </c>
      <c r="AR26" s="3">
        <f t="shared" si="18"/>
        <v>4.777613790913664</v>
      </c>
      <c r="AS26" s="3">
        <f t="shared" si="19"/>
        <v>80.537139162252672</v>
      </c>
      <c r="AT26" s="3">
        <f t="shared" si="20"/>
        <v>13.275906735751295</v>
      </c>
      <c r="AU26" s="3">
        <f t="shared" si="21"/>
        <v>171.42487046632127</v>
      </c>
      <c r="AV26" s="3">
        <f t="shared" si="22"/>
        <v>2.4298053135099131</v>
      </c>
      <c r="AW26" s="4">
        <f t="shared" si="23"/>
        <v>7.6689655172413801E-2</v>
      </c>
      <c r="AX26" s="47">
        <f t="shared" si="3"/>
        <v>1619.2128461358586</v>
      </c>
      <c r="AZ26" s="8" t="s">
        <v>34</v>
      </c>
      <c r="BA26" s="52">
        <f t="shared" si="4"/>
        <v>59.037762756750624</v>
      </c>
      <c r="BB26" s="3">
        <f t="shared" si="5"/>
        <v>6.5122316342383071</v>
      </c>
      <c r="BC26" s="3">
        <f t="shared" si="6"/>
        <v>0.48056357561816054</v>
      </c>
      <c r="BD26" s="3">
        <f t="shared" si="7"/>
        <v>17.138916894324474</v>
      </c>
      <c r="BE26" s="3">
        <f t="shared" si="8"/>
        <v>0.2950577993693117</v>
      </c>
      <c r="BF26" s="3">
        <f t="shared" si="9"/>
        <v>4.9738451219954856</v>
      </c>
      <c r="BG26" s="3">
        <f t="shared" si="10"/>
        <v>0.8198988025220616</v>
      </c>
      <c r="BH26" s="3">
        <f t="shared" si="11"/>
        <v>10.586926288005623</v>
      </c>
      <c r="BI26" s="3">
        <f t="shared" si="12"/>
        <v>0.15006089652194141</v>
      </c>
      <c r="BJ26" s="4">
        <f t="shared" si="13"/>
        <v>4.7362306540136741E-3</v>
      </c>
    </row>
    <row r="27" spans="1:62" x14ac:dyDescent="0.25">
      <c r="A27" s="8" t="s">
        <v>35</v>
      </c>
      <c r="B27" s="3">
        <v>346.88967760647159</v>
      </c>
      <c r="C27" s="7">
        <v>50.332894736842107</v>
      </c>
      <c r="D27" s="7">
        <v>1.6490789473684211</v>
      </c>
      <c r="E27" s="7">
        <v>66.548684210526318</v>
      </c>
      <c r="F27" s="7">
        <v>0.8687999354976691</v>
      </c>
      <c r="G27" s="7">
        <v>18.449778128268196</v>
      </c>
      <c r="H27" s="7">
        <v>5.438552631578947</v>
      </c>
      <c r="I27" s="7">
        <v>42.443421052631578</v>
      </c>
      <c r="J27" s="7">
        <v>0.88634212441252469</v>
      </c>
      <c r="K27" s="7">
        <v>0.15628042843232717</v>
      </c>
      <c r="L27" s="9">
        <v>1.6012483091787439</v>
      </c>
      <c r="M27" s="4">
        <v>38.059843505825867</v>
      </c>
      <c r="O27" s="8" t="s">
        <v>35</v>
      </c>
      <c r="P27" s="3">
        <v>216.63702975860505</v>
      </c>
      <c r="Q27" s="3">
        <v>31.433534979129558</v>
      </c>
      <c r="R27" s="3">
        <v>1.0298708438382107</v>
      </c>
      <c r="S27" s="3">
        <v>41.560502408685217</v>
      </c>
      <c r="T27" s="3">
        <v>0.54257664505717007</v>
      </c>
      <c r="U27" s="3">
        <v>11.522121848628716</v>
      </c>
      <c r="V27" s="3">
        <v>3.3964455109203509</v>
      </c>
      <c r="W27" s="3">
        <v>26.506457998634932</v>
      </c>
      <c r="X27" s="3">
        <v>0.55353196586175701</v>
      </c>
      <c r="Y27" s="4">
        <v>9.7599121595626254E-2</v>
      </c>
      <c r="AA27" s="8" t="s">
        <v>35</v>
      </c>
      <c r="AB27" s="3">
        <v>9.1143222266106463</v>
      </c>
      <c r="AC27" s="3">
        <v>1.3224672016619718</v>
      </c>
      <c r="AD27" s="3">
        <v>4.3328579296864282E-2</v>
      </c>
      <c r="AE27" s="3">
        <v>1.7485275313951207</v>
      </c>
      <c r="AF27" s="3">
        <v>2.2827207247047163E-2</v>
      </c>
      <c r="AG27" s="3">
        <v>0.48475706752299352</v>
      </c>
      <c r="AH27" s="3">
        <v>0.14289477125008307</v>
      </c>
      <c r="AI27" s="3">
        <v>1.1151759214704788</v>
      </c>
      <c r="AJ27" s="3">
        <v>2.3288117941863088E-2</v>
      </c>
      <c r="AK27" s="4">
        <v>4.106176327509206E-3</v>
      </c>
      <c r="AL27" s="3"/>
      <c r="AM27" s="8" t="s">
        <v>35</v>
      </c>
      <c r="AN27" s="52">
        <f t="shared" si="14"/>
        <v>1040.6690328194147</v>
      </c>
      <c r="AO27" s="3">
        <f t="shared" si="15"/>
        <v>150.99868421052633</v>
      </c>
      <c r="AP27" s="3">
        <f t="shared" si="16"/>
        <v>9.8944736842105261</v>
      </c>
      <c r="AQ27" s="3">
        <f t="shared" si="17"/>
        <v>399.29210526315791</v>
      </c>
      <c r="AR27" s="3">
        <f t="shared" si="18"/>
        <v>6.081599548483684</v>
      </c>
      <c r="AS27" s="3">
        <f t="shared" si="19"/>
        <v>129.14844689787736</v>
      </c>
      <c r="AT27" s="3">
        <f t="shared" si="20"/>
        <v>27.192763157894735</v>
      </c>
      <c r="AU27" s="3">
        <f t="shared" si="21"/>
        <v>212.21710526315789</v>
      </c>
      <c r="AV27" s="3">
        <f t="shared" si="22"/>
        <v>4.4317106220626235</v>
      </c>
      <c r="AW27" s="4">
        <f t="shared" si="23"/>
        <v>0.31256085686465435</v>
      </c>
      <c r="AX27" s="47">
        <f t="shared" si="3"/>
        <v>1980.2384823236503</v>
      </c>
      <c r="AZ27" s="8" t="s">
        <v>35</v>
      </c>
      <c r="BA27" s="52">
        <f t="shared" si="4"/>
        <v>52.552712317673652</v>
      </c>
      <c r="BB27" s="3">
        <f t="shared" si="5"/>
        <v>7.6252777409588335</v>
      </c>
      <c r="BC27" s="3">
        <f t="shared" si="6"/>
        <v>0.49966071119879252</v>
      </c>
      <c r="BD27" s="3">
        <f t="shared" si="7"/>
        <v>20.16383929649831</v>
      </c>
      <c r="BE27" s="3">
        <f t="shared" si="8"/>
        <v>0.30711450175169902</v>
      </c>
      <c r="BF27" s="3">
        <f t="shared" si="9"/>
        <v>6.5218633033700097</v>
      </c>
      <c r="BG27" s="3">
        <f t="shared" si="10"/>
        <v>1.3732064799582229</v>
      </c>
      <c r="BH27" s="3">
        <f t="shared" si="11"/>
        <v>10.716744834396826</v>
      </c>
      <c r="BI27" s="3">
        <f t="shared" si="12"/>
        <v>0.22379681344553853</v>
      </c>
      <c r="BJ27" s="4">
        <f t="shared" si="13"/>
        <v>1.5784000748126529E-2</v>
      </c>
    </row>
    <row r="28" spans="1:62" x14ac:dyDescent="0.25">
      <c r="A28" s="8" t="s">
        <v>36</v>
      </c>
      <c r="B28" s="3">
        <v>498.59865904832685</v>
      </c>
      <c r="C28" s="7">
        <v>59.672651933701658</v>
      </c>
      <c r="D28" s="7">
        <v>2.5567679558011047</v>
      </c>
      <c r="E28" s="7">
        <v>71.385359116022101</v>
      </c>
      <c r="F28" s="7">
        <v>1.6047583438639677</v>
      </c>
      <c r="G28" s="7">
        <v>20.601774897354094</v>
      </c>
      <c r="H28" s="7">
        <v>7.5053867403314909</v>
      </c>
      <c r="I28" s="7">
        <v>70.240331491712695</v>
      </c>
      <c r="J28" s="7">
        <v>2.1674446029494661</v>
      </c>
      <c r="K28" s="7">
        <v>0.20048923679060665</v>
      </c>
      <c r="L28" s="9">
        <v>2.0167709183673472</v>
      </c>
      <c r="M28" s="4">
        <v>45.174363519550553</v>
      </c>
      <c r="O28" s="8" t="s">
        <v>36</v>
      </c>
      <c r="P28" s="3">
        <v>247.22622411273235</v>
      </c>
      <c r="Q28" s="3">
        <v>29.58821519600696</v>
      </c>
      <c r="R28" s="3">
        <v>1.267753284478589</v>
      </c>
      <c r="S28" s="3">
        <v>35.395868943712884</v>
      </c>
      <c r="T28" s="3">
        <v>0.79570680499651425</v>
      </c>
      <c r="U28" s="3">
        <v>10.215228070638789</v>
      </c>
      <c r="V28" s="3">
        <v>3.7214869928843415</v>
      </c>
      <c r="W28" s="3">
        <v>34.828116000688325</v>
      </c>
      <c r="X28" s="3">
        <v>1.0747103616032381</v>
      </c>
      <c r="Y28" s="4">
        <v>9.9411011416661199E-2</v>
      </c>
      <c r="AA28" s="8" t="s">
        <v>36</v>
      </c>
      <c r="AB28" s="3">
        <v>11.037203851971116</v>
      </c>
      <c r="AC28" s="3">
        <v>1.3209406239420847</v>
      </c>
      <c r="AD28" s="3">
        <v>5.6597763789070034E-2</v>
      </c>
      <c r="AE28" s="3">
        <v>1.5802183706501578</v>
      </c>
      <c r="AF28" s="3">
        <v>3.5523651443798661E-2</v>
      </c>
      <c r="AG28" s="3">
        <v>0.45605014198900801</v>
      </c>
      <c r="AH28" s="3">
        <v>0.16614261177323086</v>
      </c>
      <c r="AI28" s="3">
        <v>1.554871524892965</v>
      </c>
      <c r="AJ28" s="3">
        <v>4.7979527193812918E-2</v>
      </c>
      <c r="AK28" s="4">
        <v>4.4381197911917223E-3</v>
      </c>
      <c r="AL28" s="3"/>
      <c r="AM28" s="8" t="s">
        <v>36</v>
      </c>
      <c r="AN28" s="52">
        <f t="shared" si="14"/>
        <v>1495.7959771449805</v>
      </c>
      <c r="AO28" s="3">
        <f t="shared" si="15"/>
        <v>179.01795580110496</v>
      </c>
      <c r="AP28" s="3">
        <f t="shared" si="16"/>
        <v>15.340607734806628</v>
      </c>
      <c r="AQ28" s="3">
        <f t="shared" si="17"/>
        <v>428.31215469613261</v>
      </c>
      <c r="AR28" s="3">
        <f t="shared" si="18"/>
        <v>11.233308407047774</v>
      </c>
      <c r="AS28" s="3">
        <f t="shared" si="19"/>
        <v>144.21242428147866</v>
      </c>
      <c r="AT28" s="3">
        <f t="shared" si="20"/>
        <v>37.526933701657455</v>
      </c>
      <c r="AU28" s="3">
        <f t="shared" si="21"/>
        <v>351.20165745856349</v>
      </c>
      <c r="AV28" s="3">
        <f t="shared" si="22"/>
        <v>10.83722301474733</v>
      </c>
      <c r="AW28" s="4">
        <f t="shared" si="23"/>
        <v>0.4009784735812133</v>
      </c>
      <c r="AX28" s="47">
        <f t="shared" si="3"/>
        <v>2673.8792207141014</v>
      </c>
      <c r="AZ28" s="8" t="s">
        <v>36</v>
      </c>
      <c r="BA28" s="52">
        <f t="shared" si="4"/>
        <v>55.941044964084234</v>
      </c>
      <c r="BB28" s="3">
        <f t="shared" si="5"/>
        <v>6.6950651478302525</v>
      </c>
      <c r="BC28" s="3">
        <f t="shared" si="6"/>
        <v>0.57372104229560816</v>
      </c>
      <c r="BD28" s="3">
        <f t="shared" si="7"/>
        <v>16.018380762229985</v>
      </c>
      <c r="BE28" s="3">
        <f t="shared" si="8"/>
        <v>0.42011278295688104</v>
      </c>
      <c r="BF28" s="3">
        <f t="shared" si="9"/>
        <v>5.393378398107469</v>
      </c>
      <c r="BG28" s="3">
        <f t="shared" si="10"/>
        <v>1.4034640536843432</v>
      </c>
      <c r="BH28" s="3">
        <f t="shared" si="11"/>
        <v>13.134537070255909</v>
      </c>
      <c r="BI28" s="3">
        <f t="shared" si="12"/>
        <v>0.40529964595233586</v>
      </c>
      <c r="BJ28" s="4">
        <f t="shared" si="13"/>
        <v>1.49961326029575E-2</v>
      </c>
    </row>
    <row r="29" spans="1:62" x14ac:dyDescent="0.25">
      <c r="A29" s="8" t="s">
        <v>37</v>
      </c>
      <c r="B29" s="3">
        <v>291.00664282064389</v>
      </c>
      <c r="C29" s="3">
        <v>52.277210884353742</v>
      </c>
      <c r="D29" s="3">
        <v>1.959013605442177</v>
      </c>
      <c r="E29" s="3">
        <v>78.63095238095238</v>
      </c>
      <c r="F29" s="3">
        <v>0.95789212456823025</v>
      </c>
      <c r="G29" s="3">
        <v>22.211942943127529</v>
      </c>
      <c r="H29" s="3">
        <v>18.731717687074834</v>
      </c>
      <c r="I29" s="3">
        <v>44.538690476190482</v>
      </c>
      <c r="J29" s="3">
        <v>3.3405378203707761</v>
      </c>
      <c r="K29" s="7">
        <v>0.67330186770473632</v>
      </c>
      <c r="L29" s="10">
        <v>1.255437857142857</v>
      </c>
      <c r="M29" s="4">
        <v>77.994239752043754</v>
      </c>
      <c r="O29" s="8" t="s">
        <v>37</v>
      </c>
      <c r="P29" s="3">
        <v>231.79693137732906</v>
      </c>
      <c r="Q29" s="3">
        <v>41.640620112672835</v>
      </c>
      <c r="R29" s="3">
        <v>1.560422600207809</v>
      </c>
      <c r="S29" s="3">
        <v>62.632293532952552</v>
      </c>
      <c r="T29" s="3">
        <v>0.7629944557735534</v>
      </c>
      <c r="U29" s="3">
        <v>17.692586547993525</v>
      </c>
      <c r="V29" s="3">
        <v>14.920465860177849</v>
      </c>
      <c r="W29" s="3">
        <v>35.476618952332899</v>
      </c>
      <c r="X29" s="3">
        <v>2.6608547777691034</v>
      </c>
      <c r="Y29" s="4">
        <v>0.53630839939544761</v>
      </c>
      <c r="AA29" s="8" t="s">
        <v>37</v>
      </c>
      <c r="AB29" s="3">
        <v>3.7311299365927644</v>
      </c>
      <c r="AC29" s="3">
        <v>0.67027015136696522</v>
      </c>
      <c r="AD29" s="3">
        <v>2.511741394839153E-2</v>
      </c>
      <c r="AE29" s="3">
        <v>1.0081635852972326</v>
      </c>
      <c r="AF29" s="3">
        <v>1.2281575249832853E-2</v>
      </c>
      <c r="AG29" s="3">
        <v>0.28478953078769498</v>
      </c>
      <c r="AH29" s="3">
        <v>0.24016796300119062</v>
      </c>
      <c r="AI29" s="3">
        <v>0.57105102399595342</v>
      </c>
      <c r="AJ29" s="3">
        <v>4.2830570962559336E-2</v>
      </c>
      <c r="AK29" s="4">
        <v>8.6327127470601853E-3</v>
      </c>
      <c r="AL29" s="3"/>
      <c r="AM29" s="8" t="s">
        <v>37</v>
      </c>
      <c r="AN29" s="52">
        <f t="shared" si="14"/>
        <v>873.01992846193161</v>
      </c>
      <c r="AO29" s="3">
        <f t="shared" si="15"/>
        <v>156.83163265306123</v>
      </c>
      <c r="AP29" s="3">
        <f t="shared" si="16"/>
        <v>11.754081632653062</v>
      </c>
      <c r="AQ29" s="3">
        <f t="shared" si="17"/>
        <v>471.78571428571428</v>
      </c>
      <c r="AR29" s="3">
        <f t="shared" si="18"/>
        <v>6.7052448719776114</v>
      </c>
      <c r="AS29" s="3">
        <f t="shared" si="19"/>
        <v>155.4836006018927</v>
      </c>
      <c r="AT29" s="3">
        <f t="shared" si="20"/>
        <v>93.65858843537417</v>
      </c>
      <c r="AU29" s="3">
        <f t="shared" si="21"/>
        <v>222.69345238095241</v>
      </c>
      <c r="AV29" s="3">
        <f t="shared" si="22"/>
        <v>16.702689101853881</v>
      </c>
      <c r="AW29" s="4">
        <f t="shared" si="23"/>
        <v>1.3466037354094726</v>
      </c>
      <c r="AX29" s="47">
        <f t="shared" si="3"/>
        <v>2009.9815361608203</v>
      </c>
      <c r="AZ29" s="8" t="s">
        <v>37</v>
      </c>
      <c r="BA29" s="52">
        <f t="shared" si="4"/>
        <v>43.434226273015902</v>
      </c>
      <c r="BB29" s="3">
        <f t="shared" si="5"/>
        <v>7.8026404636839919</v>
      </c>
      <c r="BC29" s="3">
        <f t="shared" si="6"/>
        <v>0.58478555256303655</v>
      </c>
      <c r="BD29" s="3">
        <f t="shared" si="7"/>
        <v>23.472141698716893</v>
      </c>
      <c r="BE29" s="3">
        <f t="shared" si="8"/>
        <v>0.33359733665937114</v>
      </c>
      <c r="BF29" s="3">
        <f t="shared" si="9"/>
        <v>7.7355735764058444</v>
      </c>
      <c r="BG29" s="3">
        <f t="shared" si="10"/>
        <v>4.6596740691592338</v>
      </c>
      <c r="BH29" s="3">
        <f t="shared" si="11"/>
        <v>11.079378012909991</v>
      </c>
      <c r="BI29" s="3">
        <f t="shared" si="12"/>
        <v>0.83098719074588978</v>
      </c>
      <c r="BJ29" s="4">
        <f t="shared" si="13"/>
        <v>6.6995826139854137E-2</v>
      </c>
    </row>
    <row r="30" spans="1:62" x14ac:dyDescent="0.25">
      <c r="A30" s="8" t="s">
        <v>38</v>
      </c>
      <c r="B30" s="3">
        <v>375.11749528441749</v>
      </c>
      <c r="C30" s="3">
        <v>67.854166666666657</v>
      </c>
      <c r="D30" s="3">
        <v>4.4400000000000004</v>
      </c>
      <c r="E30" s="3">
        <v>78.136111111111106</v>
      </c>
      <c r="F30" s="3">
        <v>1.2130173451099027</v>
      </c>
      <c r="G30" s="3">
        <v>25.605639205327602</v>
      </c>
      <c r="H30" s="3">
        <v>6.7302083333333336</v>
      </c>
      <c r="I30" s="3">
        <v>57.974652777777777</v>
      </c>
      <c r="J30" s="3">
        <v>2.9100293899123568</v>
      </c>
      <c r="K30" s="7">
        <v>1.1537729420333516</v>
      </c>
      <c r="L30" s="10">
        <v>1.0015074964639326</v>
      </c>
      <c r="M30" s="4">
        <v>66.00716090666991</v>
      </c>
      <c r="O30" s="8" t="s">
        <v>38</v>
      </c>
      <c r="P30" s="3">
        <v>374.55285817516261</v>
      </c>
      <c r="Q30" s="3">
        <v>67.752030719932108</v>
      </c>
      <c r="R30" s="3">
        <v>4.433316790614656</v>
      </c>
      <c r="S30" s="3">
        <v>78.018498500500272</v>
      </c>
      <c r="T30" s="3">
        <v>1.2111914782393116</v>
      </c>
      <c r="U30" s="3">
        <v>25.567096897162109</v>
      </c>
      <c r="V30" s="3">
        <v>6.7200778397525553</v>
      </c>
      <c r="W30" s="3">
        <v>57.887387745445224</v>
      </c>
      <c r="X30" s="3">
        <v>2.9056491341172466</v>
      </c>
      <c r="Y30" s="4">
        <v>1.1520362514579565</v>
      </c>
      <c r="AA30" s="8" t="s">
        <v>38</v>
      </c>
      <c r="AB30" s="3">
        <v>5.6829818179092824</v>
      </c>
      <c r="AC30" s="3">
        <v>1.0279818997609713</v>
      </c>
      <c r="AD30" s="3">
        <v>6.7265429068792834E-2</v>
      </c>
      <c r="AE30" s="3">
        <v>1.1837520359585043</v>
      </c>
      <c r="AF30" s="3">
        <v>1.8377056798807558E-2</v>
      </c>
      <c r="AG30" s="3">
        <v>0.3879221413799695</v>
      </c>
      <c r="AH30" s="3">
        <v>0.10196179082523238</v>
      </c>
      <c r="AI30" s="3">
        <v>0.87830853473232084</v>
      </c>
      <c r="AJ30" s="3">
        <v>4.4086571061993721E-2</v>
      </c>
      <c r="AK30" s="4">
        <v>1.7479511710323612E-2</v>
      </c>
      <c r="AL30" s="3"/>
      <c r="AM30" s="8" t="s">
        <v>38</v>
      </c>
      <c r="AN30" s="52">
        <f t="shared" si="14"/>
        <v>1125.3524858532523</v>
      </c>
      <c r="AO30" s="3">
        <f t="shared" si="15"/>
        <v>203.56249999999997</v>
      </c>
      <c r="AP30" s="3">
        <f t="shared" si="16"/>
        <v>26.64</v>
      </c>
      <c r="AQ30" s="3">
        <f t="shared" si="17"/>
        <v>468.81666666666661</v>
      </c>
      <c r="AR30" s="3">
        <f t="shared" si="18"/>
        <v>8.4911214157693191</v>
      </c>
      <c r="AS30" s="3">
        <f t="shared" si="19"/>
        <v>179.23947443729321</v>
      </c>
      <c r="AT30" s="3">
        <f t="shared" si="20"/>
        <v>33.651041666666671</v>
      </c>
      <c r="AU30" s="3">
        <f t="shared" si="21"/>
        <v>289.87326388888891</v>
      </c>
      <c r="AV30" s="3">
        <f t="shared" si="22"/>
        <v>14.550146949561784</v>
      </c>
      <c r="AW30" s="4">
        <f t="shared" si="23"/>
        <v>2.3075458840667031</v>
      </c>
      <c r="AX30" s="47">
        <f t="shared" si="3"/>
        <v>2352.4842467621656</v>
      </c>
      <c r="AZ30" s="8" t="s">
        <v>38</v>
      </c>
      <c r="BA30" s="52">
        <f t="shared" si="4"/>
        <v>47.83677031640606</v>
      </c>
      <c r="BB30" s="3">
        <f t="shared" si="5"/>
        <v>8.6530866372504978</v>
      </c>
      <c r="BC30" s="3">
        <f t="shared" si="6"/>
        <v>1.1324199104272805</v>
      </c>
      <c r="BD30" s="3">
        <f t="shared" si="7"/>
        <v>19.928578366121727</v>
      </c>
      <c r="BE30" s="3">
        <f t="shared" si="8"/>
        <v>0.36094275349371829</v>
      </c>
      <c r="BF30" s="3">
        <f t="shared" si="9"/>
        <v>7.6191572667910066</v>
      </c>
      <c r="BG30" s="3">
        <f t="shared" si="10"/>
        <v>1.4304470566798555</v>
      </c>
      <c r="BH30" s="3">
        <f t="shared" si="11"/>
        <v>12.322006588900864</v>
      </c>
      <c r="BI30" s="3">
        <f t="shared" si="12"/>
        <v>0.61850135530504968</v>
      </c>
      <c r="BJ30" s="4">
        <f t="shared" si="13"/>
        <v>9.8089748623936018E-2</v>
      </c>
    </row>
    <row r="31" spans="1:62" x14ac:dyDescent="0.25">
      <c r="A31" s="8" t="s">
        <v>39</v>
      </c>
      <c r="B31" s="3">
        <v>265.88076749889058</v>
      </c>
      <c r="C31" s="3">
        <v>63.618489583333329</v>
      </c>
      <c r="D31" s="3">
        <v>3.0256944444444445</v>
      </c>
      <c r="E31" s="3">
        <v>75.605034722222229</v>
      </c>
      <c r="F31" s="3">
        <v>1.1936461882924927</v>
      </c>
      <c r="G31" s="3">
        <v>24.245135092057126</v>
      </c>
      <c r="H31" s="3">
        <v>5.2995659722222221</v>
      </c>
      <c r="I31" s="3">
        <v>61.436197916666664</v>
      </c>
      <c r="J31" s="3">
        <v>3.0990892994422201</v>
      </c>
      <c r="K31" s="7">
        <v>0.57269579462845011</v>
      </c>
      <c r="L31" s="10">
        <v>1.2458384920634922</v>
      </c>
      <c r="M31" s="4">
        <v>54.384290575228704</v>
      </c>
      <c r="O31" s="8" t="s">
        <v>39</v>
      </c>
      <c r="P31" s="3">
        <v>213.41511696151736</v>
      </c>
      <c r="Q31" s="3">
        <v>51.06479691276958</v>
      </c>
      <c r="R31" s="3">
        <v>2.4286410026013585</v>
      </c>
      <c r="S31" s="3">
        <v>60.686064208047554</v>
      </c>
      <c r="T31" s="3">
        <v>0.95810668549455957</v>
      </c>
      <c r="U31" s="3">
        <v>19.460897416887253</v>
      </c>
      <c r="V31" s="3">
        <v>4.2538146043669824</v>
      </c>
      <c r="W31" s="3">
        <v>49.313131925238082</v>
      </c>
      <c r="X31" s="3">
        <v>2.4875530168514652</v>
      </c>
      <c r="Y31" s="4">
        <v>0.45968702867728023</v>
      </c>
      <c r="AA31" s="8" t="s">
        <v>39</v>
      </c>
      <c r="AB31" s="3">
        <v>4.8889259138372507</v>
      </c>
      <c r="AC31" s="3">
        <v>1.169795338146981</v>
      </c>
      <c r="AD31" s="3">
        <v>5.563544936306674E-2</v>
      </c>
      <c r="AE31" s="3">
        <v>1.3901998890219831</v>
      </c>
      <c r="AF31" s="3">
        <v>2.1948363684938497E-2</v>
      </c>
      <c r="AG31" s="3">
        <v>0.44581137007789617</v>
      </c>
      <c r="AH31" s="3">
        <v>9.7446632403735009E-2</v>
      </c>
      <c r="AI31" s="3">
        <v>1.1296680947172271</v>
      </c>
      <c r="AJ31" s="3">
        <v>5.6985009212454682E-2</v>
      </c>
      <c r="AK31" s="4">
        <v>1.0530537193203826E-2</v>
      </c>
      <c r="AL31" s="3"/>
      <c r="AM31" s="8" t="s">
        <v>39</v>
      </c>
      <c r="AN31" s="52">
        <f t="shared" si="14"/>
        <v>797.64230249667173</v>
      </c>
      <c r="AO31" s="3">
        <f t="shared" si="15"/>
        <v>190.85546875</v>
      </c>
      <c r="AP31" s="3">
        <f t="shared" si="16"/>
        <v>18.154166666666669</v>
      </c>
      <c r="AQ31" s="3">
        <f t="shared" si="17"/>
        <v>453.63020833333337</v>
      </c>
      <c r="AR31" s="3">
        <f t="shared" si="18"/>
        <v>8.3555233180474495</v>
      </c>
      <c r="AS31" s="3">
        <f t="shared" si="19"/>
        <v>169.71594564439988</v>
      </c>
      <c r="AT31" s="3">
        <f t="shared" si="20"/>
        <v>26.497829861111111</v>
      </c>
      <c r="AU31" s="3">
        <f t="shared" si="21"/>
        <v>307.18098958333331</v>
      </c>
      <c r="AV31" s="3">
        <f t="shared" si="22"/>
        <v>15.4954464972111</v>
      </c>
      <c r="AW31" s="4">
        <f t="shared" si="23"/>
        <v>1.1453915892569002</v>
      </c>
      <c r="AX31" s="47">
        <f t="shared" si="3"/>
        <v>1988.6732727400315</v>
      </c>
      <c r="AZ31" s="8" t="s">
        <v>39</v>
      </c>
      <c r="BA31" s="52">
        <f t="shared" si="4"/>
        <v>40.109268497266278</v>
      </c>
      <c r="BB31" s="3">
        <f t="shared" si="5"/>
        <v>9.5971254487186695</v>
      </c>
      <c r="BC31" s="3">
        <f t="shared" si="6"/>
        <v>0.91287829506822493</v>
      </c>
      <c r="BD31" s="3">
        <f t="shared" si="7"/>
        <v>22.810695680960862</v>
      </c>
      <c r="BE31" s="3">
        <f t="shared" si="8"/>
        <v>0.42015566018720873</v>
      </c>
      <c r="BF31" s="3">
        <f t="shared" si="9"/>
        <v>8.5341291589121653</v>
      </c>
      <c r="BG31" s="3">
        <f t="shared" si="10"/>
        <v>1.332437571537425</v>
      </c>
      <c r="BH31" s="3">
        <f t="shared" si="11"/>
        <v>15.446528788517059</v>
      </c>
      <c r="BI31" s="3">
        <f t="shared" si="12"/>
        <v>0.77918513360725072</v>
      </c>
      <c r="BJ31" s="4">
        <f t="shared" si="13"/>
        <v>5.7595765224860596E-2</v>
      </c>
    </row>
    <row r="32" spans="1:62" x14ac:dyDescent="0.25">
      <c r="A32" s="8" t="s">
        <v>40</v>
      </c>
      <c r="B32" s="3">
        <v>257.36317977970492</v>
      </c>
      <c r="C32" s="3">
        <v>54.6758064516129</v>
      </c>
      <c r="D32" s="3">
        <v>4.2406451612903222</v>
      </c>
      <c r="E32" s="3">
        <v>69.418951612903214</v>
      </c>
      <c r="F32" s="3">
        <v>1.7697206127456886</v>
      </c>
      <c r="G32" s="3">
        <v>19.143751561989401</v>
      </c>
      <c r="H32" s="3">
        <v>9.6779569892473116</v>
      </c>
      <c r="I32" s="3">
        <v>53.277016129032255</v>
      </c>
      <c r="J32" s="3">
        <v>2.6425450274250588</v>
      </c>
      <c r="K32" s="7">
        <v>0.23729863631623749</v>
      </c>
      <c r="L32" s="10">
        <v>1.458911649294911</v>
      </c>
      <c r="M32" s="4">
        <v>58.067842945807271</v>
      </c>
      <c r="O32" s="8" t="s">
        <v>40</v>
      </c>
      <c r="P32" s="3">
        <v>176.40765285827146</v>
      </c>
      <c r="Q32" s="3">
        <v>37.477119658368352</v>
      </c>
      <c r="R32" s="3">
        <v>2.9067182809458112</v>
      </c>
      <c r="S32" s="3">
        <v>47.582697448781943</v>
      </c>
      <c r="T32" s="3">
        <v>1.2130416626675036</v>
      </c>
      <c r="U32" s="3">
        <v>13.121940297921082</v>
      </c>
      <c r="V32" s="3">
        <v>6.6336827140455341</v>
      </c>
      <c r="W32" s="3">
        <v>36.518329368869544</v>
      </c>
      <c r="X32" s="3">
        <v>1.8113125827065644</v>
      </c>
      <c r="Y32" s="4">
        <v>0.16265456268782516</v>
      </c>
      <c r="AA32" s="8" t="s">
        <v>40</v>
      </c>
      <c r="AB32" s="3">
        <v>4.432111935342478</v>
      </c>
      <c r="AC32" s="3">
        <v>0.94158494061231024</v>
      </c>
      <c r="AD32" s="3">
        <v>7.3029149115250783E-2</v>
      </c>
      <c r="AE32" s="3">
        <v>1.1954801158653257</v>
      </c>
      <c r="AF32" s="3">
        <v>3.0476775491683206E-2</v>
      </c>
      <c r="AG32" s="3">
        <v>0.32967905454755064</v>
      </c>
      <c r="AH32" s="3">
        <v>0.16666637674623833</v>
      </c>
      <c r="AI32" s="3">
        <v>0.91749604301220333</v>
      </c>
      <c r="AJ32" s="3">
        <v>4.5507890311876326E-2</v>
      </c>
      <c r="AK32" s="4">
        <v>4.0865757065868657E-3</v>
      </c>
      <c r="AL32" s="3"/>
      <c r="AM32" s="8" t="s">
        <v>40</v>
      </c>
      <c r="AN32" s="52">
        <f t="shared" si="14"/>
        <v>772.08953933911471</v>
      </c>
      <c r="AO32" s="3">
        <f t="shared" si="15"/>
        <v>164.02741935483868</v>
      </c>
      <c r="AP32" s="3">
        <f t="shared" si="16"/>
        <v>25.443870967741933</v>
      </c>
      <c r="AQ32" s="3">
        <f t="shared" si="17"/>
        <v>416.51370967741929</v>
      </c>
      <c r="AR32" s="3">
        <f t="shared" si="18"/>
        <v>12.38804428921982</v>
      </c>
      <c r="AS32" s="3">
        <f t="shared" si="19"/>
        <v>134.0062609339258</v>
      </c>
      <c r="AT32" s="3">
        <f t="shared" si="20"/>
        <v>48.38978494623656</v>
      </c>
      <c r="AU32" s="3">
        <f t="shared" si="21"/>
        <v>266.38508064516128</v>
      </c>
      <c r="AV32" s="3">
        <f t="shared" si="22"/>
        <v>13.212725137125293</v>
      </c>
      <c r="AW32" s="4">
        <f t="shared" si="23"/>
        <v>0.47459727263247498</v>
      </c>
      <c r="AX32" s="47">
        <f t="shared" si="3"/>
        <v>1852.931032563416</v>
      </c>
      <c r="AZ32" s="8" t="s">
        <v>40</v>
      </c>
      <c r="BA32" s="52">
        <f t="shared" si="4"/>
        <v>41.668552459342017</v>
      </c>
      <c r="BB32" s="3">
        <f t="shared" si="5"/>
        <v>8.8523218874432068</v>
      </c>
      <c r="BC32" s="3">
        <f t="shared" si="6"/>
        <v>1.3731688077209168</v>
      </c>
      <c r="BD32" s="3">
        <f t="shared" si="7"/>
        <v>22.478640724215097</v>
      </c>
      <c r="BE32" s="3">
        <f t="shared" si="8"/>
        <v>0.66856478042152079</v>
      </c>
      <c r="BF32" s="3">
        <f t="shared" si="9"/>
        <v>7.2321235156030816</v>
      </c>
      <c r="BG32" s="3">
        <f t="shared" si="10"/>
        <v>2.6115265002223138</v>
      </c>
      <c r="BH32" s="3">
        <f t="shared" si="11"/>
        <v>14.376416389153672</v>
      </c>
      <c r="BI32" s="3">
        <f t="shared" si="12"/>
        <v>0.71307160951621074</v>
      </c>
      <c r="BJ32" s="4">
        <f t="shared" si="13"/>
        <v>2.5613326361958486E-2</v>
      </c>
    </row>
    <row r="33" spans="1:62" ht="15.75" x14ac:dyDescent="0.3">
      <c r="A33" s="8" t="s">
        <v>41</v>
      </c>
      <c r="B33" s="3">
        <v>397.05375798490576</v>
      </c>
      <c r="C33" s="3">
        <v>33.952020202020201</v>
      </c>
      <c r="D33" s="11">
        <v>5.186868686868686</v>
      </c>
      <c r="E33" s="3">
        <v>50.309343434343432</v>
      </c>
      <c r="F33" s="3">
        <v>4.6197381516812177</v>
      </c>
      <c r="G33" s="3">
        <v>22.791798726501195</v>
      </c>
      <c r="H33" s="3">
        <v>3.9001262626262623</v>
      </c>
      <c r="I33" s="3">
        <v>67.508838383838381</v>
      </c>
      <c r="J33" s="3">
        <v>9.3378087979216797</v>
      </c>
      <c r="K33" s="7">
        <v>0.10839041095890412</v>
      </c>
      <c r="L33" s="9">
        <v>1.2280452914798208</v>
      </c>
      <c r="M33" s="4">
        <v>35.802763852609999</v>
      </c>
      <c r="O33" s="8" t="s">
        <v>41</v>
      </c>
      <c r="P33" s="3">
        <v>323.32175428680443</v>
      </c>
      <c r="Q33" s="3">
        <v>27.647205227347349</v>
      </c>
      <c r="R33" s="3">
        <v>4.2236786565244664</v>
      </c>
      <c r="S33" s="3">
        <v>40.967009753947757</v>
      </c>
      <c r="T33" s="3">
        <v>3.7618630059762168</v>
      </c>
      <c r="U33" s="3">
        <v>18.559412168778067</v>
      </c>
      <c r="V33" s="3">
        <v>3.1758814513482045</v>
      </c>
      <c r="W33" s="3">
        <v>54.972596574584628</v>
      </c>
      <c r="X33" s="3">
        <v>7.6037983800006437</v>
      </c>
      <c r="Y33" s="4">
        <v>8.82625516427748E-2</v>
      </c>
      <c r="AA33" s="8" t="s">
        <v>41</v>
      </c>
      <c r="AB33" s="3">
        <v>11.09003091547528</v>
      </c>
      <c r="AC33" s="3">
        <v>0.94830724079825812</v>
      </c>
      <c r="AD33" s="3">
        <v>0.14487341558941033</v>
      </c>
      <c r="AE33" s="3">
        <v>1.4051804391820972</v>
      </c>
      <c r="AF33" s="3">
        <v>0.12903300344910221</v>
      </c>
      <c r="AG33" s="3">
        <v>0.63659327588028336</v>
      </c>
      <c r="AH33" s="3">
        <v>0.10893366441434509</v>
      </c>
      <c r="AI33" s="3">
        <v>1.8855761712071575</v>
      </c>
      <c r="AJ33" s="3">
        <v>0.26081251258597898</v>
      </c>
      <c r="AK33" s="4">
        <v>3.0274313850494122E-3</v>
      </c>
      <c r="AL33" s="3"/>
      <c r="AM33" s="8" t="s">
        <v>41</v>
      </c>
      <c r="AN33" s="52">
        <f t="shared" si="14"/>
        <v>1191.1612739547172</v>
      </c>
      <c r="AO33" s="3">
        <f t="shared" si="15"/>
        <v>101.85606060606059</v>
      </c>
      <c r="AP33" s="3">
        <f t="shared" si="16"/>
        <v>31.121212121212118</v>
      </c>
      <c r="AQ33" s="3">
        <f t="shared" si="17"/>
        <v>301.85606060606062</v>
      </c>
      <c r="AR33" s="3">
        <f t="shared" si="18"/>
        <v>32.338167061768523</v>
      </c>
      <c r="AS33" s="3">
        <f t="shared" si="19"/>
        <v>159.54259108550838</v>
      </c>
      <c r="AT33" s="3">
        <f t="shared" si="20"/>
        <v>19.500631313131311</v>
      </c>
      <c r="AU33" s="3">
        <f t="shared" si="21"/>
        <v>337.54419191919192</v>
      </c>
      <c r="AV33" s="3">
        <f t="shared" si="22"/>
        <v>46.6890439896084</v>
      </c>
      <c r="AW33" s="4">
        <f t="shared" si="23"/>
        <v>0.21678082191780823</v>
      </c>
      <c r="AX33" s="47">
        <f t="shared" si="3"/>
        <v>2221.8260134791763</v>
      </c>
      <c r="AZ33" s="8" t="s">
        <v>41</v>
      </c>
      <c r="BA33" s="52">
        <f t="shared" si="4"/>
        <v>53.611815989563809</v>
      </c>
      <c r="BB33" s="3">
        <f t="shared" si="5"/>
        <v>4.5843400873033859</v>
      </c>
      <c r="BC33" s="3">
        <f t="shared" si="6"/>
        <v>1.4007042825319678</v>
      </c>
      <c r="BD33" s="3">
        <f t="shared" si="7"/>
        <v>13.585945018862285</v>
      </c>
      <c r="BE33" s="3">
        <f t="shared" si="8"/>
        <v>1.4554770205039553</v>
      </c>
      <c r="BF33" s="3">
        <f t="shared" si="9"/>
        <v>7.1806968735449841</v>
      </c>
      <c r="BG33" s="3">
        <f t="shared" si="10"/>
        <v>0.8776848949839734</v>
      </c>
      <c r="BH33" s="3">
        <f t="shared" si="11"/>
        <v>15.192197312994306</v>
      </c>
      <c r="BI33" s="3">
        <f t="shared" si="12"/>
        <v>2.1013816431331467</v>
      </c>
      <c r="BJ33" s="4">
        <f t="shared" si="13"/>
        <v>9.756876578213669E-3</v>
      </c>
    </row>
    <row r="34" spans="1:62" x14ac:dyDescent="0.25">
      <c r="A34" s="8" t="s">
        <v>42</v>
      </c>
      <c r="B34" s="3">
        <v>327.14344937853741</v>
      </c>
      <c r="C34" s="3">
        <v>48.088709677419345</v>
      </c>
      <c r="D34" s="3">
        <v>4.0495967741935486</v>
      </c>
      <c r="E34" s="3">
        <v>52.572580645161281</v>
      </c>
      <c r="F34" s="3">
        <v>4.4133813699987723</v>
      </c>
      <c r="G34" s="3">
        <v>24.856009045571504</v>
      </c>
      <c r="H34" s="3">
        <v>3.4642473118279566</v>
      </c>
      <c r="I34" s="3">
        <v>60.581989247311824</v>
      </c>
      <c r="J34" s="3">
        <v>10.634270911546459</v>
      </c>
      <c r="K34" s="7">
        <v>0.20808823529411763</v>
      </c>
      <c r="L34" s="9">
        <v>1.3773260368663598</v>
      </c>
      <c r="M34" s="4">
        <v>51.709491707720943</v>
      </c>
      <c r="O34" s="8" t="s">
        <v>42</v>
      </c>
      <c r="P34" s="3">
        <v>237.52070361121019</v>
      </c>
      <c r="Q34" s="3">
        <v>34.914543390778384</v>
      </c>
      <c r="R34" s="3">
        <v>2.9401874834276991</v>
      </c>
      <c r="S34" s="3">
        <v>38.170033265887014</v>
      </c>
      <c r="T34" s="3">
        <v>3.2043112900413404</v>
      </c>
      <c r="U34" s="3">
        <v>18.046568771852275</v>
      </c>
      <c r="V34" s="3">
        <v>2.5151977230530553</v>
      </c>
      <c r="W34" s="3">
        <v>43.985220365938687</v>
      </c>
      <c r="X34" s="3">
        <v>7.7209539549119031</v>
      </c>
      <c r="Y34" s="4">
        <v>0.15108131969069002</v>
      </c>
      <c r="AA34" s="8" t="s">
        <v>42</v>
      </c>
      <c r="AB34" s="3">
        <v>6.3265647867447585</v>
      </c>
      <c r="AC34" s="3">
        <v>0.92997838673860012</v>
      </c>
      <c r="AD34" s="3">
        <v>7.8314379825723326E-2</v>
      </c>
      <c r="AE34" s="3">
        <v>1.016691112384527</v>
      </c>
      <c r="AF34" s="3">
        <v>8.5349540756359699E-2</v>
      </c>
      <c r="AG34" s="3">
        <v>0.48068561930691261</v>
      </c>
      <c r="AH34" s="3">
        <v>6.6994418189392044E-2</v>
      </c>
      <c r="AI34" s="3">
        <v>1.1715835380811932</v>
      </c>
      <c r="AJ34" s="3">
        <v>0.20565413738071253</v>
      </c>
      <c r="AK34" s="4">
        <v>4.0241787034051846E-3</v>
      </c>
      <c r="AL34" s="3"/>
      <c r="AM34" s="8" t="s">
        <v>42</v>
      </c>
      <c r="AN34" s="52">
        <f t="shared" si="14"/>
        <v>981.43034813561223</v>
      </c>
      <c r="AO34" s="3">
        <f t="shared" si="15"/>
        <v>144.26612903225805</v>
      </c>
      <c r="AP34" s="3">
        <f t="shared" si="16"/>
        <v>24.29758064516129</v>
      </c>
      <c r="AQ34" s="3">
        <f t="shared" si="17"/>
        <v>315.43548387096769</v>
      </c>
      <c r="AR34" s="3">
        <f t="shared" si="18"/>
        <v>30.893669589991404</v>
      </c>
      <c r="AS34" s="3">
        <f t="shared" si="19"/>
        <v>173.99206331900052</v>
      </c>
      <c r="AT34" s="3">
        <f t="shared" si="20"/>
        <v>17.321236559139784</v>
      </c>
      <c r="AU34" s="3">
        <f t="shared" si="21"/>
        <v>302.90994623655911</v>
      </c>
      <c r="AV34" s="3">
        <f t="shared" si="22"/>
        <v>53.171354557732293</v>
      </c>
      <c r="AW34" s="4">
        <f t="shared" si="23"/>
        <v>0.41617647058823526</v>
      </c>
      <c r="AX34" s="47">
        <f t="shared" si="3"/>
        <v>2044.1339884170109</v>
      </c>
      <c r="AZ34" s="8" t="s">
        <v>42</v>
      </c>
      <c r="BA34" s="52">
        <f t="shared" si="4"/>
        <v>48.012036084563988</v>
      </c>
      <c r="BB34" s="3">
        <f t="shared" si="5"/>
        <v>7.0575671580109374</v>
      </c>
      <c r="BC34" s="3">
        <f t="shared" si="6"/>
        <v>1.1886491190324306</v>
      </c>
      <c r="BD34" s="3">
        <f t="shared" si="7"/>
        <v>15.431252826789635</v>
      </c>
      <c r="BE34" s="3">
        <f t="shared" si="8"/>
        <v>1.5113329050369952</v>
      </c>
      <c r="BF34" s="3">
        <f t="shared" si="9"/>
        <v>8.5117739005817796</v>
      </c>
      <c r="BG34" s="3">
        <f t="shared" si="10"/>
        <v>0.84736307195564264</v>
      </c>
      <c r="BH34" s="3">
        <f t="shared" si="11"/>
        <v>14.818497610870134</v>
      </c>
      <c r="BI34" s="3">
        <f t="shared" si="12"/>
        <v>2.6011677736892627</v>
      </c>
      <c r="BJ34" s="4">
        <f t="shared" si="13"/>
        <v>2.0359549469187426E-2</v>
      </c>
    </row>
    <row r="35" spans="1:62" x14ac:dyDescent="0.25">
      <c r="A35" s="8" t="s">
        <v>43</v>
      </c>
      <c r="B35" s="3">
        <v>383.31170360148724</v>
      </c>
      <c r="C35" s="3">
        <v>40.838888888888889</v>
      </c>
      <c r="D35" s="3">
        <v>7.8895833333333325</v>
      </c>
      <c r="E35" s="3">
        <v>57.43333333333333</v>
      </c>
      <c r="F35" s="3">
        <v>8.1528062523708407</v>
      </c>
      <c r="G35" s="3">
        <v>21.155214737343588</v>
      </c>
      <c r="H35" s="3">
        <v>3.86375</v>
      </c>
      <c r="I35" s="3">
        <v>57.231944444444444</v>
      </c>
      <c r="J35" s="3">
        <v>15.831284871054512</v>
      </c>
      <c r="K35" s="7">
        <v>0.15222222222222223</v>
      </c>
      <c r="L35" s="9">
        <v>1.4229762135922328</v>
      </c>
      <c r="M35" s="4">
        <v>32.550999708721704</v>
      </c>
      <c r="O35" s="8" t="s">
        <v>43</v>
      </c>
      <c r="P35" s="3">
        <v>269.37323332611152</v>
      </c>
      <c r="Q35" s="3">
        <v>28.699628636653834</v>
      </c>
      <c r="R35" s="3">
        <v>5.5444239039080427</v>
      </c>
      <c r="S35" s="3">
        <v>40.361414888549497</v>
      </c>
      <c r="T35" s="3">
        <v>5.7294044513853724</v>
      </c>
      <c r="U35" s="3">
        <v>14.866878683754171</v>
      </c>
      <c r="V35" s="3">
        <v>2.715259723313403</v>
      </c>
      <c r="W35" s="3">
        <v>40.219888356366297</v>
      </c>
      <c r="X35" s="3">
        <v>11.125474002892304</v>
      </c>
      <c r="Y35" s="4">
        <v>0.10697453742950824</v>
      </c>
      <c r="AA35" s="8" t="s">
        <v>43</v>
      </c>
      <c r="AB35" s="3">
        <v>11.775727536220119</v>
      </c>
      <c r="AC35" s="3">
        <v>1.2546124313947424</v>
      </c>
      <c r="AD35" s="3">
        <v>0.24237606844435564</v>
      </c>
      <c r="AE35" s="3">
        <v>1.7644107353773426</v>
      </c>
      <c r="AF35" s="3">
        <v>0.25046254570750959</v>
      </c>
      <c r="AG35" s="3">
        <v>0.64990983154582704</v>
      </c>
      <c r="AH35" s="3">
        <v>0.11869835134325377</v>
      </c>
      <c r="AI35" s="3">
        <v>1.7582238627561948</v>
      </c>
      <c r="AJ35" s="3">
        <v>0.4863532614272576</v>
      </c>
      <c r="AK35" s="4">
        <v>4.6764223398470884E-3</v>
      </c>
      <c r="AL35" s="3"/>
      <c r="AM35" s="8" t="s">
        <v>43</v>
      </c>
      <c r="AN35" s="52">
        <f t="shared" si="14"/>
        <v>1149.9351108044616</v>
      </c>
      <c r="AO35" s="3">
        <f t="shared" si="15"/>
        <v>122.51666666666667</v>
      </c>
      <c r="AP35" s="3">
        <f t="shared" si="16"/>
        <v>47.337499999999991</v>
      </c>
      <c r="AQ35" s="3">
        <f t="shared" si="17"/>
        <v>344.59999999999997</v>
      </c>
      <c r="AR35" s="3">
        <f t="shared" si="18"/>
        <v>57.069643766595888</v>
      </c>
      <c r="AS35" s="3">
        <f t="shared" si="19"/>
        <v>148.08650316140512</v>
      </c>
      <c r="AT35" s="3">
        <f t="shared" si="20"/>
        <v>19.318750000000001</v>
      </c>
      <c r="AU35" s="3">
        <f t="shared" si="21"/>
        <v>286.15972222222223</v>
      </c>
      <c r="AV35" s="3">
        <f t="shared" si="22"/>
        <v>79.156424355272563</v>
      </c>
      <c r="AW35" s="4">
        <f t="shared" si="23"/>
        <v>0.30444444444444446</v>
      </c>
      <c r="AX35" s="47">
        <f t="shared" si="3"/>
        <v>2254.4847654210685</v>
      </c>
      <c r="AZ35" s="8" t="s">
        <v>43</v>
      </c>
      <c r="BA35" s="52">
        <f t="shared" si="4"/>
        <v>51.006559389621295</v>
      </c>
      <c r="BB35" s="3">
        <f t="shared" si="5"/>
        <v>5.4343532742295695</v>
      </c>
      <c r="BC35" s="3">
        <f t="shared" si="6"/>
        <v>2.0997036984261368</v>
      </c>
      <c r="BD35" s="3">
        <f t="shared" si="7"/>
        <v>15.285088871986204</v>
      </c>
      <c r="BE35" s="3">
        <f t="shared" si="8"/>
        <v>2.5313829856790822</v>
      </c>
      <c r="BF35" s="3">
        <f t="shared" si="9"/>
        <v>6.5685297781884602</v>
      </c>
      <c r="BG35" s="3">
        <f t="shared" si="10"/>
        <v>0.85690310692305138</v>
      </c>
      <c r="BH35" s="3">
        <f t="shared" si="11"/>
        <v>12.692909999273221</v>
      </c>
      <c r="BI35" s="3">
        <f t="shared" si="12"/>
        <v>3.5110649479367217</v>
      </c>
      <c r="BJ35" s="4">
        <f t="shared" si="13"/>
        <v>1.3503947736261753E-2</v>
      </c>
    </row>
    <row r="36" spans="1:62" x14ac:dyDescent="0.25">
      <c r="A36" s="8" t="s">
        <v>44</v>
      </c>
      <c r="B36" s="3">
        <v>318.0651376019278</v>
      </c>
      <c r="C36" s="3">
        <v>37.952072538860101</v>
      </c>
      <c r="D36" s="3">
        <v>1.8371761658031085</v>
      </c>
      <c r="E36" s="3">
        <v>45.690414507772019</v>
      </c>
      <c r="F36" s="3">
        <v>1.5201420830203947</v>
      </c>
      <c r="G36" s="3">
        <v>10.428455686822945</v>
      </c>
      <c r="H36" s="3">
        <v>4.4391191709844566</v>
      </c>
      <c r="I36" s="3">
        <v>40.91450777202072</v>
      </c>
      <c r="J36" s="3">
        <v>2.965592478961423</v>
      </c>
      <c r="K36" s="7">
        <v>0.10771428571428571</v>
      </c>
      <c r="L36" s="9">
        <v>1.6175697247706424</v>
      </c>
      <c r="M36" s="4">
        <v>37.426108201970145</v>
      </c>
      <c r="O36" s="8" t="s">
        <v>44</v>
      </c>
      <c r="P36" s="3">
        <v>196.63148532717915</v>
      </c>
      <c r="Q36" s="3">
        <v>23.462402861330371</v>
      </c>
      <c r="R36" s="3">
        <v>1.1357631993660147</v>
      </c>
      <c r="S36" s="3">
        <v>28.246333872408826</v>
      </c>
      <c r="T36" s="3">
        <v>0.93976912385395805</v>
      </c>
      <c r="U36" s="3">
        <v>6.44698990536659</v>
      </c>
      <c r="V36" s="3">
        <v>2.7443139563049659</v>
      </c>
      <c r="W36" s="3">
        <v>25.29381401337865</v>
      </c>
      <c r="X36" s="3">
        <v>1.8333629973087675</v>
      </c>
      <c r="Y36" s="4">
        <v>6.6590196431599677E-2</v>
      </c>
      <c r="AA36" s="8" t="s">
        <v>44</v>
      </c>
      <c r="AB36" s="3">
        <v>8.4984828207487677</v>
      </c>
      <c r="AC36" s="3">
        <v>1.0140534071576877</v>
      </c>
      <c r="AD36" s="3">
        <v>4.9088089947498144E-2</v>
      </c>
      <c r="AE36" s="3">
        <v>1.2208166091222605</v>
      </c>
      <c r="AF36" s="3">
        <v>4.0617156205954991E-2</v>
      </c>
      <c r="AG36" s="3">
        <v>0.27864119962849843</v>
      </c>
      <c r="AH36" s="3">
        <v>0.11861022650361432</v>
      </c>
      <c r="AI36" s="3">
        <v>1.0932076493560434</v>
      </c>
      <c r="AJ36" s="3">
        <v>7.9238601645610363E-2</v>
      </c>
      <c r="AK36" s="4">
        <v>2.8780520040450138E-3</v>
      </c>
      <c r="AL36" s="3"/>
      <c r="AM36" s="8" t="s">
        <v>44</v>
      </c>
      <c r="AN36" s="52">
        <f t="shared" si="14"/>
        <v>954.19541280578346</v>
      </c>
      <c r="AO36" s="3">
        <f t="shared" si="15"/>
        <v>113.8562176165803</v>
      </c>
      <c r="AP36" s="3">
        <f t="shared" si="16"/>
        <v>11.023056994818651</v>
      </c>
      <c r="AQ36" s="3">
        <f t="shared" si="17"/>
        <v>274.14248704663214</v>
      </c>
      <c r="AR36" s="3">
        <f t="shared" si="18"/>
        <v>10.640994581142763</v>
      </c>
      <c r="AS36" s="3">
        <f t="shared" si="19"/>
        <v>72.999189807760615</v>
      </c>
      <c r="AT36" s="3">
        <f t="shared" si="20"/>
        <v>22.195595854922281</v>
      </c>
      <c r="AU36" s="3">
        <f t="shared" si="21"/>
        <v>204.57253886010361</v>
      </c>
      <c r="AV36" s="3">
        <f t="shared" si="22"/>
        <v>14.827962394807114</v>
      </c>
      <c r="AW36" s="4">
        <f t="shared" si="23"/>
        <v>0.21542857142857141</v>
      </c>
      <c r="AX36" s="47">
        <f t="shared" si="3"/>
        <v>1678.6688845339795</v>
      </c>
      <c r="AZ36" s="8" t="s">
        <v>44</v>
      </c>
      <c r="BA36" s="52">
        <f t="shared" si="4"/>
        <v>56.842383962497799</v>
      </c>
      <c r="BB36" s="3">
        <f t="shared" si="5"/>
        <v>6.7825298166641286</v>
      </c>
      <c r="BC36" s="3">
        <f t="shared" si="6"/>
        <v>0.65665463251133027</v>
      </c>
      <c r="BD36" s="3">
        <f t="shared" si="7"/>
        <v>16.330944689115253</v>
      </c>
      <c r="BE36" s="3">
        <f t="shared" si="8"/>
        <v>0.63389478885211137</v>
      </c>
      <c r="BF36" s="3">
        <f t="shared" si="9"/>
        <v>4.3486354265764655</v>
      </c>
      <c r="BG36" s="3">
        <f t="shared" si="10"/>
        <v>1.3222140506335809</v>
      </c>
      <c r="BH36" s="3">
        <f t="shared" si="11"/>
        <v>12.18659264759623</v>
      </c>
      <c r="BI36" s="3">
        <f t="shared" si="12"/>
        <v>0.88331668808667707</v>
      </c>
      <c r="BJ36" s="4">
        <f t="shared" si="13"/>
        <v>1.2833297466425442E-2</v>
      </c>
    </row>
    <row r="37" spans="1:62" x14ac:dyDescent="0.25">
      <c r="A37" s="8" t="s">
        <v>45</v>
      </c>
      <c r="B37" s="3">
        <v>410.22836045398606</v>
      </c>
      <c r="C37" s="3">
        <v>67.714460784313729</v>
      </c>
      <c r="D37" s="3">
        <v>5.9700980392156868</v>
      </c>
      <c r="E37" s="3">
        <v>82.992647058823536</v>
      </c>
      <c r="F37" s="3">
        <v>6.6161273689364091</v>
      </c>
      <c r="G37" s="3">
        <v>18.681478822328362</v>
      </c>
      <c r="H37" s="3">
        <v>6.072916666666667</v>
      </c>
      <c r="I37" s="3">
        <v>43.375</v>
      </c>
      <c r="J37" s="3">
        <v>12.134459635616279</v>
      </c>
      <c r="K37" s="7">
        <v>0.22556879739978331</v>
      </c>
      <c r="L37" s="9">
        <v>1.347457027027027</v>
      </c>
      <c r="M37" s="4">
        <v>42.716456973550457</v>
      </c>
      <c r="O37" s="8" t="s">
        <v>45</v>
      </c>
      <c r="P37" s="3">
        <v>304.44634019913559</v>
      </c>
      <c r="Q37" s="3">
        <v>50.253521578878171</v>
      </c>
      <c r="R37" s="3">
        <v>4.4306407695894112</v>
      </c>
      <c r="S37" s="3">
        <v>61.592054807072444</v>
      </c>
      <c r="T37" s="3">
        <v>4.9100841334687733</v>
      </c>
      <c r="U37" s="3">
        <v>13.864248319329633</v>
      </c>
      <c r="V37" s="3">
        <v>4.5069464516176057</v>
      </c>
      <c r="W37" s="3">
        <v>32.190265908294528</v>
      </c>
      <c r="X37" s="3">
        <v>9.0054520420508286</v>
      </c>
      <c r="Y37" s="4">
        <v>0.16740333300088159</v>
      </c>
      <c r="AA37" s="8" t="s">
        <v>45</v>
      </c>
      <c r="AB37" s="3">
        <v>9.6035202710747942</v>
      </c>
      <c r="AC37" s="3">
        <v>1.5852078000345804</v>
      </c>
      <c r="AD37" s="3">
        <v>0.13976107716312483</v>
      </c>
      <c r="AE37" s="3">
        <v>1.9428729098532596</v>
      </c>
      <c r="AF37" s="3">
        <v>0.15488474086305987</v>
      </c>
      <c r="AG37" s="3">
        <v>0.43733680520123008</v>
      </c>
      <c r="AH37" s="3">
        <v>0.14216807986736699</v>
      </c>
      <c r="AI37" s="3">
        <v>1.0154166116084324</v>
      </c>
      <c r="AJ37" s="3">
        <v>0.28406989940972394</v>
      </c>
      <c r="AK37" s="4">
        <v>5.280606430899757E-3</v>
      </c>
      <c r="AL37" s="3"/>
      <c r="AM37" s="8" t="s">
        <v>45</v>
      </c>
      <c r="AN37" s="52">
        <f t="shared" si="14"/>
        <v>1230.6850813619581</v>
      </c>
      <c r="AO37" s="3">
        <f t="shared" si="15"/>
        <v>203.14338235294119</v>
      </c>
      <c r="AP37" s="3">
        <f t="shared" si="16"/>
        <v>35.820588235294125</v>
      </c>
      <c r="AQ37" s="3">
        <f t="shared" si="17"/>
        <v>497.95588235294122</v>
      </c>
      <c r="AR37" s="3">
        <f t="shared" si="18"/>
        <v>46.312891582554862</v>
      </c>
      <c r="AS37" s="3">
        <f t="shared" si="19"/>
        <v>130.77035175629854</v>
      </c>
      <c r="AT37" s="3">
        <f t="shared" si="20"/>
        <v>30.364583333333336</v>
      </c>
      <c r="AU37" s="3">
        <f t="shared" si="21"/>
        <v>216.875</v>
      </c>
      <c r="AV37" s="3">
        <f t="shared" si="22"/>
        <v>60.672298178081398</v>
      </c>
      <c r="AW37" s="4">
        <f t="shared" si="23"/>
        <v>0.45113759479956661</v>
      </c>
      <c r="AX37" s="47">
        <f t="shared" si="3"/>
        <v>2453.0511967482021</v>
      </c>
      <c r="AZ37" s="8" t="s">
        <v>45</v>
      </c>
      <c r="BA37" s="52">
        <f t="shared" si="4"/>
        <v>50.169563643570541</v>
      </c>
      <c r="BB37" s="3">
        <f t="shared" si="5"/>
        <v>8.2812532662274148</v>
      </c>
      <c r="BC37" s="3">
        <f t="shared" si="6"/>
        <v>1.4602462550630164</v>
      </c>
      <c r="BD37" s="3">
        <f t="shared" si="7"/>
        <v>20.299449233388941</v>
      </c>
      <c r="BE37" s="3">
        <f t="shared" si="8"/>
        <v>1.8879708521350005</v>
      </c>
      <c r="BF37" s="3">
        <f t="shared" si="9"/>
        <v>5.3309263145281873</v>
      </c>
      <c r="BG37" s="3">
        <f t="shared" si="10"/>
        <v>1.2378291726477229</v>
      </c>
      <c r="BH37" s="3">
        <f t="shared" si="11"/>
        <v>8.8410303171614366</v>
      </c>
      <c r="BI37" s="3">
        <f t="shared" si="12"/>
        <v>2.473340069645078</v>
      </c>
      <c r="BJ37" s="4">
        <f t="shared" si="13"/>
        <v>1.8390875632665178E-2</v>
      </c>
    </row>
    <row r="38" spans="1:62" x14ac:dyDescent="0.25">
      <c r="A38" s="8" t="s">
        <v>46</v>
      </c>
      <c r="B38" s="3">
        <v>245.41531823085225</v>
      </c>
      <c r="C38" s="3">
        <v>45.493581081081082</v>
      </c>
      <c r="D38" s="3">
        <v>4.6747297297297301</v>
      </c>
      <c r="E38" s="3">
        <v>62.259797297297297</v>
      </c>
      <c r="F38" s="3">
        <v>1.617585905426173</v>
      </c>
      <c r="G38" s="3">
        <v>16.556536596884992</v>
      </c>
      <c r="H38" s="3">
        <v>7.3939189189189189</v>
      </c>
      <c r="I38" s="3">
        <v>45.067905405405405</v>
      </c>
      <c r="J38" s="3">
        <v>3.2275435130185688</v>
      </c>
      <c r="K38" s="3">
        <v>0.54752363967358475</v>
      </c>
      <c r="L38" s="7">
        <v>1.1337860995850624</v>
      </c>
      <c r="M38" s="4">
        <v>51.991049085619842</v>
      </c>
      <c r="O38" s="8" t="s">
        <v>46</v>
      </c>
      <c r="P38" s="3">
        <v>216.4564535767974</v>
      </c>
      <c r="Q38" s="3">
        <v>40.125365002914222</v>
      </c>
      <c r="R38" s="3">
        <v>4.1231143435614221</v>
      </c>
      <c r="S38" s="3">
        <v>54.913177468027556</v>
      </c>
      <c r="T38" s="3">
        <v>1.4267117104524119</v>
      </c>
      <c r="U38" s="3">
        <v>14.602874918773722</v>
      </c>
      <c r="V38" s="3">
        <v>6.5214407917198054</v>
      </c>
      <c r="W38" s="3">
        <v>39.74991880911147</v>
      </c>
      <c r="X38" s="3">
        <v>2.8466952577737281</v>
      </c>
      <c r="Y38" s="4">
        <v>0.4829161689969253</v>
      </c>
      <c r="AA38" s="8" t="s">
        <v>46</v>
      </c>
      <c r="AB38" s="3">
        <v>4.7203378763659423</v>
      </c>
      <c r="AC38" s="3">
        <v>0.87502718027792425</v>
      </c>
      <c r="AD38" s="3">
        <v>8.991412583406995E-2</v>
      </c>
      <c r="AE38" s="3">
        <v>1.197509925117431</v>
      </c>
      <c r="AF38" s="3">
        <v>3.1112776792834126E-2</v>
      </c>
      <c r="AG38" s="3">
        <v>0.31844975025642153</v>
      </c>
      <c r="AH38" s="3">
        <v>0.14221522837022338</v>
      </c>
      <c r="AI38" s="3">
        <v>0.86683970025661006</v>
      </c>
      <c r="AJ38" s="3">
        <v>6.2078830294487596E-2</v>
      </c>
      <c r="AK38" s="4">
        <v>1.0531113514788141E-2</v>
      </c>
      <c r="AL38" s="3"/>
      <c r="AM38" s="8" t="s">
        <v>46</v>
      </c>
      <c r="AN38" s="52">
        <f t="shared" si="14"/>
        <v>736.24595469255678</v>
      </c>
      <c r="AO38" s="3">
        <f t="shared" si="15"/>
        <v>136.48074324324324</v>
      </c>
      <c r="AP38" s="3">
        <f t="shared" si="16"/>
        <v>28.048378378378381</v>
      </c>
      <c r="AQ38" s="3">
        <f t="shared" si="17"/>
        <v>373.55878378378378</v>
      </c>
      <c r="AR38" s="3">
        <f t="shared" si="18"/>
        <v>11.323101337983211</v>
      </c>
      <c r="AS38" s="3">
        <f t="shared" si="19"/>
        <v>115.89575617819494</v>
      </c>
      <c r="AT38" s="3">
        <f t="shared" si="20"/>
        <v>36.969594594594597</v>
      </c>
      <c r="AU38" s="3">
        <f t="shared" si="21"/>
        <v>225.33952702702703</v>
      </c>
      <c r="AV38" s="3">
        <f t="shared" si="22"/>
        <v>16.137717565092842</v>
      </c>
      <c r="AW38" s="4">
        <f t="shared" si="23"/>
        <v>1.0950472793471695</v>
      </c>
      <c r="AX38" s="47">
        <f t="shared" si="3"/>
        <v>1681.0946040802021</v>
      </c>
      <c r="AZ38" s="8" t="s">
        <v>46</v>
      </c>
      <c r="BA38" s="52">
        <f t="shared" si="4"/>
        <v>43.795628925677754</v>
      </c>
      <c r="BB38" s="3">
        <f t="shared" si="5"/>
        <v>8.1185641136429449</v>
      </c>
      <c r="BC38" s="3">
        <f t="shared" si="6"/>
        <v>1.668459247344074</v>
      </c>
      <c r="BD38" s="3">
        <f t="shared" si="7"/>
        <v>22.22116369162779</v>
      </c>
      <c r="BE38" s="3">
        <f t="shared" si="8"/>
        <v>0.67355527229108902</v>
      </c>
      <c r="BF38" s="3">
        <f t="shared" si="9"/>
        <v>6.8940650869322386</v>
      </c>
      <c r="BG38" s="3">
        <f t="shared" si="10"/>
        <v>2.1991382581840018</v>
      </c>
      <c r="BH38" s="3">
        <f t="shared" si="11"/>
        <v>13.40433349081623</v>
      </c>
      <c r="BI38" s="3">
        <f t="shared" si="12"/>
        <v>0.95995296909078287</v>
      </c>
      <c r="BJ38" s="4">
        <f t="shared" si="13"/>
        <v>6.5138944393097739E-2</v>
      </c>
    </row>
    <row r="39" spans="1:62" x14ac:dyDescent="0.25">
      <c r="A39" s="8" t="s">
        <v>47</v>
      </c>
      <c r="B39" s="3">
        <v>264.04614200535974</v>
      </c>
      <c r="C39" s="3">
        <v>44.170212765957444</v>
      </c>
      <c r="D39" s="3">
        <v>5.8297872340425529</v>
      </c>
      <c r="E39" s="3">
        <v>55.885195035460981</v>
      </c>
      <c r="F39" s="3">
        <v>3.3991139909482793</v>
      </c>
      <c r="G39" s="3">
        <v>19.575352394753882</v>
      </c>
      <c r="H39" s="3">
        <v>7.4884751773049629</v>
      </c>
      <c r="I39" s="3">
        <v>50.028368794326241</v>
      </c>
      <c r="J39" s="3">
        <v>5.9029771937175095</v>
      </c>
      <c r="K39" s="3">
        <v>0.72839903532724626</v>
      </c>
      <c r="L39" s="7">
        <v>1.3208922297297296</v>
      </c>
      <c r="M39" s="4">
        <v>46.299873977553737</v>
      </c>
      <c r="O39" s="8" t="s">
        <v>47</v>
      </c>
      <c r="P39" s="3">
        <v>199.89983744501757</v>
      </c>
      <c r="Q39" s="3">
        <v>33.439679461961255</v>
      </c>
      <c r="R39" s="3">
        <v>4.4135222411259072</v>
      </c>
      <c r="S39" s="3">
        <v>42.308671197873394</v>
      </c>
      <c r="T39" s="3">
        <v>2.5733469502230162</v>
      </c>
      <c r="U39" s="3">
        <v>14.819795252152579</v>
      </c>
      <c r="V39" s="3">
        <v>5.6692552267017229</v>
      </c>
      <c r="W39" s="3">
        <v>37.874678696961254</v>
      </c>
      <c r="X39" s="3">
        <v>4.4689317272502462</v>
      </c>
      <c r="Y39" s="4">
        <v>0.55144471209152723</v>
      </c>
      <c r="AA39" s="8" t="s">
        <v>47</v>
      </c>
      <c r="AB39" s="3">
        <v>5.7029559547693323</v>
      </c>
      <c r="AC39" s="3">
        <v>0.95400287239164505</v>
      </c>
      <c r="AD39" s="3">
        <v>0.12591367390910921</v>
      </c>
      <c r="AE39" s="3">
        <v>1.2070269362407817</v>
      </c>
      <c r="AF39" s="3">
        <v>7.3415188831748787E-2</v>
      </c>
      <c r="AG39" s="3">
        <v>0.42279493901525622</v>
      </c>
      <c r="AH39" s="3">
        <v>0.16173856501068209</v>
      </c>
      <c r="AI39" s="3">
        <v>1.0805292649085845</v>
      </c>
      <c r="AJ39" s="3">
        <v>0.12749445487863062</v>
      </c>
      <c r="AK39" s="4">
        <v>1.5732203411188018E-2</v>
      </c>
      <c r="AL39" s="3"/>
      <c r="AM39" s="8" t="s">
        <v>47</v>
      </c>
      <c r="AN39" s="52">
        <f t="shared" si="14"/>
        <v>792.13842601607917</v>
      </c>
      <c r="AO39" s="3">
        <f t="shared" si="15"/>
        <v>132.51063829787233</v>
      </c>
      <c r="AP39" s="3">
        <f t="shared" si="16"/>
        <v>34.978723404255319</v>
      </c>
      <c r="AQ39" s="3">
        <f t="shared" si="17"/>
        <v>335.31117021276589</v>
      </c>
      <c r="AR39" s="3">
        <f t="shared" si="18"/>
        <v>23.793797936637954</v>
      </c>
      <c r="AS39" s="3">
        <f t="shared" si="19"/>
        <v>137.02746676327718</v>
      </c>
      <c r="AT39" s="3">
        <f t="shared" si="20"/>
        <v>37.442375886524815</v>
      </c>
      <c r="AU39" s="3">
        <f t="shared" si="21"/>
        <v>250.1418439716312</v>
      </c>
      <c r="AV39" s="3">
        <f t="shared" si="22"/>
        <v>29.514885968587549</v>
      </c>
      <c r="AW39" s="4">
        <f t="shared" si="23"/>
        <v>1.4567980706544925</v>
      </c>
      <c r="AX39" s="47">
        <f t="shared" si="3"/>
        <v>1774.3161265282858</v>
      </c>
      <c r="AZ39" s="8" t="s">
        <v>47</v>
      </c>
      <c r="BA39" s="52">
        <f t="shared" si="4"/>
        <v>44.644717712509106</v>
      </c>
      <c r="BB39" s="3">
        <f t="shared" si="5"/>
        <v>7.4682654526253538</v>
      </c>
      <c r="BC39" s="3">
        <f t="shared" si="6"/>
        <v>1.9713918439492746</v>
      </c>
      <c r="BD39" s="3">
        <f t="shared" si="7"/>
        <v>18.898051209670971</v>
      </c>
      <c r="BE39" s="3">
        <f t="shared" si="8"/>
        <v>1.3410123247424948</v>
      </c>
      <c r="BF39" s="3">
        <f t="shared" si="9"/>
        <v>7.7228327418401959</v>
      </c>
      <c r="BG39" s="3">
        <f t="shared" si="10"/>
        <v>2.1102426634528992</v>
      </c>
      <c r="BH39" s="3">
        <f t="shared" si="11"/>
        <v>14.097929914049253</v>
      </c>
      <c r="BI39" s="3">
        <f t="shared" si="12"/>
        <v>1.6634513730277494</v>
      </c>
      <c r="BJ39" s="4">
        <f t="shared" si="13"/>
        <v>8.2104764132699126E-2</v>
      </c>
    </row>
    <row r="40" spans="1:62" x14ac:dyDescent="0.25">
      <c r="A40" s="8" t="s">
        <v>48</v>
      </c>
      <c r="B40" s="3">
        <v>313.91920429179095</v>
      </c>
      <c r="C40" s="3">
        <v>39.905319148936165</v>
      </c>
      <c r="D40" s="3">
        <v>4.1157801418439712</v>
      </c>
      <c r="E40" s="3">
        <v>46.111258865248224</v>
      </c>
      <c r="F40" s="3">
        <v>1.994371423921099</v>
      </c>
      <c r="G40" s="3">
        <v>14.357190922189938</v>
      </c>
      <c r="H40" s="3">
        <v>4.0540780141843982</v>
      </c>
      <c r="I40" s="3">
        <v>34.355939716312058</v>
      </c>
      <c r="J40" s="3">
        <v>2.908319932780369</v>
      </c>
      <c r="K40" s="3">
        <v>0.46503192462782666</v>
      </c>
      <c r="L40" s="7">
        <v>1.3737236842105263</v>
      </c>
      <c r="M40" s="4">
        <v>69.132495351193555</v>
      </c>
      <c r="O40" s="8" t="s">
        <v>48</v>
      </c>
      <c r="P40" s="3">
        <v>228.51699209961507</v>
      </c>
      <c r="Q40" s="3">
        <v>29.049014447086279</v>
      </c>
      <c r="R40" s="3">
        <v>2.996075694952653</v>
      </c>
      <c r="S40" s="3">
        <v>33.566618523977908</v>
      </c>
      <c r="T40" s="3">
        <v>1.4517995480781543</v>
      </c>
      <c r="U40" s="3">
        <v>10.451294599642111</v>
      </c>
      <c r="V40" s="3">
        <v>2.9511597279581454</v>
      </c>
      <c r="W40" s="3">
        <v>25.009352398300017</v>
      </c>
      <c r="X40" s="3">
        <v>2.1171069307520671</v>
      </c>
      <c r="Y40" s="4">
        <v>0.33851925971202768</v>
      </c>
      <c r="AA40" s="8" t="s">
        <v>48</v>
      </c>
      <c r="AB40" s="3">
        <v>4.5408342733338243</v>
      </c>
      <c r="AC40" s="3">
        <v>0.5772295495225056</v>
      </c>
      <c r="AD40" s="3">
        <v>5.9534667755529139E-2</v>
      </c>
      <c r="AE40" s="3">
        <v>0.66699832880330312</v>
      </c>
      <c r="AF40" s="3">
        <v>2.8848538068670576E-2</v>
      </c>
      <c r="AG40" s="3">
        <v>0.20767644577640818</v>
      </c>
      <c r="AH40" s="3">
        <v>5.8642147858104267E-2</v>
      </c>
      <c r="AI40" s="3">
        <v>0.4969579000697667</v>
      </c>
      <c r="AJ40" s="3">
        <v>4.206878282067042E-2</v>
      </c>
      <c r="AK40" s="4">
        <v>6.7266763953110799E-3</v>
      </c>
      <c r="AL40" s="3"/>
      <c r="AM40" s="8" t="s">
        <v>48</v>
      </c>
      <c r="AN40" s="52">
        <f t="shared" si="14"/>
        <v>941.75761287537284</v>
      </c>
      <c r="AO40" s="3">
        <f t="shared" si="15"/>
        <v>119.71595744680849</v>
      </c>
      <c r="AP40" s="3">
        <f t="shared" si="16"/>
        <v>24.694680851063829</v>
      </c>
      <c r="AQ40" s="3">
        <f t="shared" si="17"/>
        <v>276.66755319148933</v>
      </c>
      <c r="AR40" s="3">
        <f t="shared" si="18"/>
        <v>13.960599967447694</v>
      </c>
      <c r="AS40" s="3">
        <f t="shared" si="19"/>
        <v>100.50033645532956</v>
      </c>
      <c r="AT40" s="3">
        <f t="shared" si="20"/>
        <v>20.270390070921991</v>
      </c>
      <c r="AU40" s="3">
        <f t="shared" si="21"/>
        <v>171.7796985815603</v>
      </c>
      <c r="AV40" s="3">
        <f t="shared" si="22"/>
        <v>14.541599663901845</v>
      </c>
      <c r="AW40" s="4">
        <f t="shared" si="23"/>
        <v>0.93006384925565333</v>
      </c>
      <c r="AX40" s="47">
        <f t="shared" si="3"/>
        <v>1684.8184929531517</v>
      </c>
      <c r="AZ40" s="8" t="s">
        <v>48</v>
      </c>
      <c r="BA40" s="52">
        <f t="shared" si="4"/>
        <v>55.896680670014433</v>
      </c>
      <c r="BB40" s="3">
        <f t="shared" si="5"/>
        <v>7.1055700033877383</v>
      </c>
      <c r="BC40" s="3">
        <f t="shared" si="6"/>
        <v>1.4657175805198439</v>
      </c>
      <c r="BD40" s="3">
        <f t="shared" si="7"/>
        <v>16.421208239858892</v>
      </c>
      <c r="BE40" s="3">
        <f t="shared" si="8"/>
        <v>0.82861151072585515</v>
      </c>
      <c r="BF40" s="3">
        <f t="shared" si="9"/>
        <v>5.9650542106273097</v>
      </c>
      <c r="BG40" s="3">
        <f t="shared" si="10"/>
        <v>1.2031201079347145</v>
      </c>
      <c r="BH40" s="3">
        <f t="shared" si="11"/>
        <v>10.195739143417441</v>
      </c>
      <c r="BI40" s="3">
        <f t="shared" si="12"/>
        <v>0.86309591951435161</v>
      </c>
      <c r="BJ40" s="4">
        <f t="shared" si="13"/>
        <v>5.5202613999412863E-2</v>
      </c>
    </row>
    <row r="41" spans="1:62" x14ac:dyDescent="0.25">
      <c r="A41" s="8" t="s">
        <v>49</v>
      </c>
      <c r="B41" s="3">
        <v>232.80894480536199</v>
      </c>
      <c r="C41" s="3">
        <v>35.890976331360953</v>
      </c>
      <c r="D41" s="3">
        <v>2.4261834319526629</v>
      </c>
      <c r="E41" s="3">
        <v>41.699334319526635</v>
      </c>
      <c r="F41" s="3">
        <v>1.2623985061472658</v>
      </c>
      <c r="G41" s="3">
        <v>13.345768567260317</v>
      </c>
      <c r="H41" s="3">
        <v>4.8742603550295867</v>
      </c>
      <c r="I41" s="3">
        <v>23.899778106508879</v>
      </c>
      <c r="J41" s="3">
        <v>1.8309726695740318</v>
      </c>
      <c r="K41" s="3">
        <v>1.0569413130191021</v>
      </c>
      <c r="L41" s="7">
        <v>1.1778372395833334</v>
      </c>
      <c r="M41" s="4">
        <v>69.634911741827239</v>
      </c>
      <c r="O41" s="8" t="s">
        <v>49</v>
      </c>
      <c r="P41" s="3">
        <v>197.65799295641176</v>
      </c>
      <c r="Q41" s="3">
        <v>30.471932050694534</v>
      </c>
      <c r="R41" s="3">
        <v>2.0598630697149116</v>
      </c>
      <c r="S41" s="3">
        <v>35.403307790028791</v>
      </c>
      <c r="T41" s="3">
        <v>1.0717936771924841</v>
      </c>
      <c r="U41" s="3">
        <v>11.330740885711389</v>
      </c>
      <c r="V41" s="3">
        <v>4.1383140142129351</v>
      </c>
      <c r="W41" s="3">
        <v>20.291239997610841</v>
      </c>
      <c r="X41" s="3">
        <v>1.5545209542039515</v>
      </c>
      <c r="Y41" s="4">
        <v>0.89735769722563796</v>
      </c>
      <c r="AA41" s="8" t="s">
        <v>49</v>
      </c>
      <c r="AB41" s="3">
        <v>3.3432790963892591</v>
      </c>
      <c r="AC41" s="3">
        <v>0.51541641159002871</v>
      </c>
      <c r="AD41" s="3">
        <v>3.4841480677792545E-2</v>
      </c>
      <c r="AE41" s="3">
        <v>0.59882799125426789</v>
      </c>
      <c r="AF41" s="3">
        <v>1.8128816057491854E-2</v>
      </c>
      <c r="AG41" s="3">
        <v>0.1916534139763113</v>
      </c>
      <c r="AH41" s="3">
        <v>6.9997365302924483E-2</v>
      </c>
      <c r="AI41" s="3">
        <v>0.34321545771635015</v>
      </c>
      <c r="AJ41" s="3">
        <v>2.6293889426648488E-2</v>
      </c>
      <c r="AK41" s="4">
        <v>1.5178324874421213E-2</v>
      </c>
      <c r="AL41" s="3"/>
      <c r="AM41" s="8" t="s">
        <v>49</v>
      </c>
      <c r="AN41" s="52">
        <f t="shared" si="14"/>
        <v>698.42683441608597</v>
      </c>
      <c r="AO41" s="3">
        <f t="shared" si="15"/>
        <v>107.67292899408287</v>
      </c>
      <c r="AP41" s="3">
        <f t="shared" si="16"/>
        <v>14.557100591715978</v>
      </c>
      <c r="AQ41" s="3">
        <f t="shared" si="17"/>
        <v>250.19600591715982</v>
      </c>
      <c r="AR41" s="3">
        <f t="shared" si="18"/>
        <v>8.8367895430308607</v>
      </c>
      <c r="AS41" s="3">
        <f t="shared" si="19"/>
        <v>93.420379970822211</v>
      </c>
      <c r="AT41" s="3">
        <f t="shared" si="20"/>
        <v>24.371301775147934</v>
      </c>
      <c r="AU41" s="3">
        <f t="shared" si="21"/>
        <v>119.49889053254439</v>
      </c>
      <c r="AV41" s="3">
        <f t="shared" si="22"/>
        <v>9.1548633478701582</v>
      </c>
      <c r="AW41" s="4">
        <f t="shared" si="23"/>
        <v>2.1138826260382042</v>
      </c>
      <c r="AX41" s="47">
        <f t="shared" si="3"/>
        <v>1328.2489777144986</v>
      </c>
      <c r="AZ41" s="8" t="s">
        <v>49</v>
      </c>
      <c r="BA41" s="52">
        <f t="shared" si="4"/>
        <v>52.582523768838904</v>
      </c>
      <c r="BB41" s="3">
        <f t="shared" si="5"/>
        <v>8.1063814691846652</v>
      </c>
      <c r="BC41" s="3">
        <f t="shared" si="6"/>
        <v>1.0959617387972094</v>
      </c>
      <c r="BD41" s="3">
        <f t="shared" si="7"/>
        <v>18.836529153417377</v>
      </c>
      <c r="BE41" s="3">
        <f t="shared" si="8"/>
        <v>0.6652961674577168</v>
      </c>
      <c r="BF41" s="3">
        <f t="shared" si="9"/>
        <v>7.0333485316562783</v>
      </c>
      <c r="BG41" s="3">
        <f t="shared" si="10"/>
        <v>1.8348443841517823</v>
      </c>
      <c r="BH41" s="3">
        <f t="shared" si="11"/>
        <v>8.9967236969505997</v>
      </c>
      <c r="BI41" s="3">
        <f t="shared" si="12"/>
        <v>0.68924301855084558</v>
      </c>
      <c r="BJ41" s="4">
        <f t="shared" si="13"/>
        <v>0.15914807099460643</v>
      </c>
    </row>
    <row r="42" spans="1:62" x14ac:dyDescent="0.25">
      <c r="A42" s="8" t="s">
        <v>50</v>
      </c>
      <c r="B42" s="3">
        <v>212.91091807187874</v>
      </c>
      <c r="C42" s="3">
        <v>131.54777070063693</v>
      </c>
      <c r="D42" s="3">
        <v>50.63694267515924</v>
      </c>
      <c r="E42" s="3">
        <v>195.42515923566881</v>
      </c>
      <c r="F42" s="3">
        <v>75.163540953609427</v>
      </c>
      <c r="G42" s="3">
        <v>59.585354277369177</v>
      </c>
      <c r="H42" s="3">
        <v>29.558598726114646</v>
      </c>
      <c r="I42" s="3">
        <v>584.5732484076434</v>
      </c>
      <c r="J42" s="3">
        <v>387.70351533888737</v>
      </c>
      <c r="K42" s="7">
        <v>4.884366269639326</v>
      </c>
      <c r="L42" s="7">
        <v>3.7589317757009351</v>
      </c>
      <c r="M42" s="4">
        <v>73.297059395777296</v>
      </c>
      <c r="O42" s="8" t="s">
        <v>50</v>
      </c>
      <c r="P42" s="3">
        <v>56.641336096656566</v>
      </c>
      <c r="Q42" s="3">
        <v>34.996051684419562</v>
      </c>
      <c r="R42" s="3">
        <v>13.471099157078177</v>
      </c>
      <c r="S42" s="3">
        <v>51.989546737444449</v>
      </c>
      <c r="T42" s="3">
        <v>19.995984348397368</v>
      </c>
      <c r="U42" s="3">
        <v>15.851672185845455</v>
      </c>
      <c r="V42" s="3">
        <v>7.8635635041827268</v>
      </c>
      <c r="W42" s="3">
        <v>155.51579099853095</v>
      </c>
      <c r="X42" s="3">
        <v>103.14193991099813</v>
      </c>
      <c r="Y42" s="4">
        <v>1.2994027455389314</v>
      </c>
      <c r="AA42" s="8" t="s">
        <v>50</v>
      </c>
      <c r="AB42" s="3">
        <v>2.9047675285612442</v>
      </c>
      <c r="AC42" s="3">
        <v>1.7947209858764881</v>
      </c>
      <c r="AD42" s="3">
        <v>0.69084548674372159</v>
      </c>
      <c r="AE42" s="3">
        <v>2.6662073601131047</v>
      </c>
      <c r="AF42" s="3">
        <v>1.0254646171786213</v>
      </c>
      <c r="AG42" s="3">
        <v>0.81292966960147839</v>
      </c>
      <c r="AH42" s="3">
        <v>0.40327127677126895</v>
      </c>
      <c r="AI42" s="3">
        <v>7.9753983751402879</v>
      </c>
      <c r="AJ42" s="3">
        <v>5.2894825322449881</v>
      </c>
      <c r="AK42" s="4">
        <v>6.6637956691625727E-2</v>
      </c>
      <c r="AL42" s="3"/>
      <c r="AM42" s="8" t="s">
        <v>50</v>
      </c>
      <c r="AN42" s="52">
        <f t="shared" si="14"/>
        <v>638.73275421563619</v>
      </c>
      <c r="AO42" s="3">
        <f t="shared" si="15"/>
        <v>394.64331210191079</v>
      </c>
      <c r="AP42" s="3">
        <f t="shared" si="16"/>
        <v>303.82165605095543</v>
      </c>
      <c r="AQ42" s="3">
        <f t="shared" si="17"/>
        <v>1172.5509554140128</v>
      </c>
      <c r="AR42" s="3">
        <f t="shared" si="18"/>
        <v>526.144786675266</v>
      </c>
      <c r="AS42" s="3">
        <f t="shared" si="19"/>
        <v>417.09747994158425</v>
      </c>
      <c r="AT42" s="3">
        <f t="shared" si="20"/>
        <v>147.79299363057322</v>
      </c>
      <c r="AU42" s="3">
        <f t="shared" si="21"/>
        <v>2922.866242038217</v>
      </c>
      <c r="AV42" s="3">
        <f t="shared" si="22"/>
        <v>1938.5175766944369</v>
      </c>
      <c r="AW42" s="4">
        <f t="shared" si="23"/>
        <v>9.7687325392786519</v>
      </c>
      <c r="AX42" s="47">
        <f t="shared" si="3"/>
        <v>8471.9364893018719</v>
      </c>
      <c r="AZ42" s="8" t="s">
        <v>50</v>
      </c>
      <c r="BA42" s="52">
        <f t="shared" si="4"/>
        <v>7.5393949780219707</v>
      </c>
      <c r="BB42" s="3">
        <f t="shared" si="5"/>
        <v>4.6582420984889996</v>
      </c>
      <c r="BC42" s="3">
        <f t="shared" si="6"/>
        <v>3.5862126260579625</v>
      </c>
      <c r="BD42" s="3">
        <f t="shared" si="7"/>
        <v>13.840412482962755</v>
      </c>
      <c r="BE42" s="3">
        <f t="shared" si="8"/>
        <v>6.2104430001295121</v>
      </c>
      <c r="BF42" s="3">
        <f t="shared" si="9"/>
        <v>4.9232838379782882</v>
      </c>
      <c r="BG42" s="3">
        <f t="shared" si="10"/>
        <v>1.7445007268078809</v>
      </c>
      <c r="BH42" s="3">
        <f t="shared" si="11"/>
        <v>34.500568385151752</v>
      </c>
      <c r="BI42" s="3">
        <f t="shared" si="12"/>
        <v>22.88163490298049</v>
      </c>
      <c r="BJ42" s="4">
        <f t="shared" si="13"/>
        <v>0.11530696142038291</v>
      </c>
    </row>
    <row r="43" spans="1:62" x14ac:dyDescent="0.25">
      <c r="A43" s="8" t="s">
        <v>51</v>
      </c>
      <c r="B43" s="3">
        <v>224.49634100119539</v>
      </c>
      <c r="C43" s="3">
        <v>170.46759259259258</v>
      </c>
      <c r="D43" s="3">
        <v>59.99861111111111</v>
      </c>
      <c r="E43" s="3">
        <v>237.35493827160496</v>
      </c>
      <c r="F43" s="3">
        <v>77.429507473627609</v>
      </c>
      <c r="G43" s="3">
        <v>98.13676804106133</v>
      </c>
      <c r="H43" s="3">
        <v>33.512345679012348</v>
      </c>
      <c r="I43" s="3">
        <v>452.87191358024694</v>
      </c>
      <c r="J43" s="3">
        <v>392.49394572023903</v>
      </c>
      <c r="K43" s="7">
        <v>5.3080121448344642</v>
      </c>
      <c r="L43" s="7">
        <v>3.6518322033898301</v>
      </c>
      <c r="M43" s="4">
        <v>74.352427234683134</v>
      </c>
      <c r="O43" s="8" t="s">
        <v>51</v>
      </c>
      <c r="P43" s="3">
        <v>61.474988032803267</v>
      </c>
      <c r="Q43" s="3">
        <v>46.680017891937986</v>
      </c>
      <c r="R43" s="3">
        <v>16.4297283581149</v>
      </c>
      <c r="S43" s="3">
        <v>64.996123877564571</v>
      </c>
      <c r="T43" s="3">
        <v>21.202920386581102</v>
      </c>
      <c r="U43" s="3">
        <v>26.87329608133841</v>
      </c>
      <c r="V43" s="3">
        <v>9.1768580297595168</v>
      </c>
      <c r="W43" s="3">
        <v>124.01224600622847</v>
      </c>
      <c r="X43" s="3">
        <v>107.47863643786938</v>
      </c>
      <c r="Y43" s="4">
        <v>1.4535202739893902</v>
      </c>
      <c r="AA43" s="8" t="s">
        <v>51</v>
      </c>
      <c r="AB43" s="3">
        <v>3.019354570532093</v>
      </c>
      <c r="AC43" s="3">
        <v>2.2926970770508306</v>
      </c>
      <c r="AD43" s="3">
        <v>0.80694892342564428</v>
      </c>
      <c r="AE43" s="3">
        <v>3.1922957608690701</v>
      </c>
      <c r="AF43" s="3">
        <v>1.0413850677561891</v>
      </c>
      <c r="AG43" s="3">
        <v>1.3198865415826468</v>
      </c>
      <c r="AH43" s="3">
        <v>0.45072295452084266</v>
      </c>
      <c r="AI43" s="3">
        <v>6.090882711210214</v>
      </c>
      <c r="AJ43" s="3">
        <v>5.2788316443441214</v>
      </c>
      <c r="AK43" s="4">
        <v>7.1389897307326089E-2</v>
      </c>
      <c r="AL43" s="3"/>
      <c r="AM43" s="8" t="s">
        <v>51</v>
      </c>
      <c r="AN43" s="52">
        <f t="shared" si="14"/>
        <v>673.48902300358623</v>
      </c>
      <c r="AO43" s="3">
        <f t="shared" si="15"/>
        <v>511.40277777777771</v>
      </c>
      <c r="AP43" s="3">
        <f t="shared" si="16"/>
        <v>359.99166666666667</v>
      </c>
      <c r="AQ43" s="3">
        <f t="shared" si="17"/>
        <v>1424.1296296296298</v>
      </c>
      <c r="AR43" s="3">
        <f t="shared" si="18"/>
        <v>542.00655231539326</v>
      </c>
      <c r="AS43" s="3">
        <f t="shared" si="19"/>
        <v>686.95737628742927</v>
      </c>
      <c r="AT43" s="3">
        <f t="shared" si="20"/>
        <v>167.56172839506175</v>
      </c>
      <c r="AU43" s="3">
        <f t="shared" si="21"/>
        <v>2264.3595679012346</v>
      </c>
      <c r="AV43" s="3">
        <f t="shared" si="22"/>
        <v>1962.4697286011951</v>
      </c>
      <c r="AW43" s="4">
        <f t="shared" si="23"/>
        <v>10.616024289668928</v>
      </c>
      <c r="AX43" s="47">
        <f t="shared" si="3"/>
        <v>8602.9840748676434</v>
      </c>
      <c r="AZ43" s="8" t="s">
        <v>51</v>
      </c>
      <c r="BA43" s="52">
        <f t="shared" si="4"/>
        <v>7.8285513159449591</v>
      </c>
      <c r="BB43" s="3">
        <f t="shared" si="5"/>
        <v>5.9444812791385484</v>
      </c>
      <c r="BC43" s="3">
        <f t="shared" si="6"/>
        <v>4.1844976526032349</v>
      </c>
      <c r="BD43" s="3">
        <f t="shared" si="7"/>
        <v>16.553902892718536</v>
      </c>
      <c r="BE43" s="3">
        <f t="shared" si="8"/>
        <v>6.300215687935375</v>
      </c>
      <c r="BF43" s="3">
        <f t="shared" si="9"/>
        <v>7.9851057529476837</v>
      </c>
      <c r="BG43" s="3">
        <f t="shared" si="10"/>
        <v>1.9477163614026531</v>
      </c>
      <c r="BH43" s="3">
        <f t="shared" si="11"/>
        <v>26.320629541977521</v>
      </c>
      <c r="BI43" s="3">
        <f t="shared" si="12"/>
        <v>22.811500190198686</v>
      </c>
      <c r="BJ43" s="4">
        <f t="shared" si="13"/>
        <v>0.12339932513279998</v>
      </c>
    </row>
    <row r="44" spans="1:62" x14ac:dyDescent="0.25">
      <c r="A44" s="8" t="s">
        <v>52</v>
      </c>
      <c r="B44" s="3">
        <v>213.37450392407197</v>
      </c>
      <c r="C44" s="3">
        <v>131.47096774193548</v>
      </c>
      <c r="D44" s="3">
        <v>54.196935483870966</v>
      </c>
      <c r="E44" s="3">
        <v>173.16451612903225</v>
      </c>
      <c r="F44" s="3">
        <v>52.955009873907365</v>
      </c>
      <c r="G44" s="3">
        <v>65.625395205845649</v>
      </c>
      <c r="H44" s="3">
        <v>54.647419354838718</v>
      </c>
      <c r="I44" s="3">
        <v>453.97258064516132</v>
      </c>
      <c r="J44" s="3">
        <v>309.51800597293885</v>
      </c>
      <c r="K44" s="7">
        <v>4.549612971876102</v>
      </c>
      <c r="L44" s="7">
        <v>4.3969831578947369</v>
      </c>
      <c r="M44" s="4">
        <v>74.008755599070781</v>
      </c>
      <c r="O44" s="8" t="s">
        <v>52</v>
      </c>
      <c r="P44" s="3">
        <v>48.527478105291422</v>
      </c>
      <c r="Q44" s="3">
        <v>29.900266391942107</v>
      </c>
      <c r="R44" s="3">
        <v>12.325936565520143</v>
      </c>
      <c r="S44" s="3">
        <v>39.382574349441661</v>
      </c>
      <c r="T44" s="3">
        <v>12.043487084736089</v>
      </c>
      <c r="U44" s="3">
        <v>14.925095878071751</v>
      </c>
      <c r="V44" s="3">
        <v>12.428389509912007</v>
      </c>
      <c r="W44" s="3">
        <v>103.24637696873101</v>
      </c>
      <c r="X44" s="3">
        <v>70.393266214177444</v>
      </c>
      <c r="Y44" s="4">
        <v>1.0347123944987873</v>
      </c>
      <c r="AA44" s="8" t="s">
        <v>52</v>
      </c>
      <c r="AB44" s="3">
        <v>2.8830981172010275</v>
      </c>
      <c r="AC44" s="3">
        <v>1.7764245146095412</v>
      </c>
      <c r="AD44" s="3">
        <v>0.73230437459958364</v>
      </c>
      <c r="AE44" s="3">
        <v>2.3397841880644514</v>
      </c>
      <c r="AF44" s="3">
        <v>0.71552358157164098</v>
      </c>
      <c r="AG44" s="3">
        <v>0.88672474864135686</v>
      </c>
      <c r="AH44" s="3">
        <v>0.73839127428221274</v>
      </c>
      <c r="AI44" s="3">
        <v>6.1340388305469791</v>
      </c>
      <c r="AJ44" s="3">
        <v>4.1821809253177742</v>
      </c>
      <c r="AK44" s="4">
        <v>6.1473982842284475E-2</v>
      </c>
      <c r="AL44" s="3"/>
      <c r="AM44" s="8" t="s">
        <v>52</v>
      </c>
      <c r="AN44" s="52">
        <f t="shared" si="14"/>
        <v>640.12351177221592</v>
      </c>
      <c r="AO44" s="3">
        <f t="shared" si="15"/>
        <v>394.41290322580642</v>
      </c>
      <c r="AP44" s="3">
        <f t="shared" si="16"/>
        <v>325.18161290322581</v>
      </c>
      <c r="AQ44" s="3">
        <f t="shared" si="17"/>
        <v>1038.9870967741936</v>
      </c>
      <c r="AR44" s="3">
        <f t="shared" si="18"/>
        <v>370.68506911735153</v>
      </c>
      <c r="AS44" s="3">
        <f t="shared" si="19"/>
        <v>459.37776644091957</v>
      </c>
      <c r="AT44" s="3">
        <f t="shared" si="20"/>
        <v>273.23709677419356</v>
      </c>
      <c r="AU44" s="3">
        <f t="shared" si="21"/>
        <v>2269.8629032258068</v>
      </c>
      <c r="AV44" s="3">
        <f t="shared" si="22"/>
        <v>1547.5900298646943</v>
      </c>
      <c r="AW44" s="4">
        <f t="shared" si="23"/>
        <v>9.0992259437522041</v>
      </c>
      <c r="AX44" s="47">
        <f t="shared" si="3"/>
        <v>7328.5572160421589</v>
      </c>
      <c r="AZ44" s="8" t="s">
        <v>52</v>
      </c>
      <c r="BA44" s="52">
        <f t="shared" si="4"/>
        <v>8.7346457549787591</v>
      </c>
      <c r="BB44" s="3">
        <f t="shared" si="5"/>
        <v>5.3818629178801993</v>
      </c>
      <c r="BC44" s="3">
        <f t="shared" si="6"/>
        <v>4.4371846096992407</v>
      </c>
      <c r="BD44" s="3">
        <f t="shared" si="7"/>
        <v>14.177239341187899</v>
      </c>
      <c r="BE44" s="3">
        <f t="shared" si="8"/>
        <v>5.0580906744635161</v>
      </c>
      <c r="BF44" s="3">
        <f t="shared" si="9"/>
        <v>6.2683247588672018</v>
      </c>
      <c r="BG44" s="3">
        <f t="shared" si="10"/>
        <v>3.7283886680461404</v>
      </c>
      <c r="BH44" s="3">
        <f t="shared" si="11"/>
        <v>30.972848219798205</v>
      </c>
      <c r="BI44" s="3">
        <f t="shared" si="12"/>
        <v>21.117253836499096</v>
      </c>
      <c r="BJ44" s="4">
        <f t="shared" si="13"/>
        <v>0.12416121857975079</v>
      </c>
    </row>
    <row r="45" spans="1:62" x14ac:dyDescent="0.25">
      <c r="A45" s="8" t="s">
        <v>53</v>
      </c>
      <c r="B45" s="3">
        <v>340.60298115606247</v>
      </c>
      <c r="C45" s="3">
        <v>72.246621621621614</v>
      </c>
      <c r="D45" s="3">
        <v>36.390878378378382</v>
      </c>
      <c r="E45" s="3">
        <v>102.84966216216215</v>
      </c>
      <c r="F45" s="3">
        <v>21.585283687943264</v>
      </c>
      <c r="G45" s="3">
        <v>46.553191489361701</v>
      </c>
      <c r="H45" s="3">
        <v>4.5087837837837839</v>
      </c>
      <c r="I45" s="3">
        <v>212.44932432432432</v>
      </c>
      <c r="J45" s="3">
        <v>163.74468085106383</v>
      </c>
      <c r="K45" s="7">
        <v>5.2361073825503359</v>
      </c>
      <c r="L45" s="9">
        <v>2.0347473451327431</v>
      </c>
      <c r="M45" s="4">
        <v>33.488624749362195</v>
      </c>
      <c r="O45" s="8" t="s">
        <v>53</v>
      </c>
      <c r="P45" s="3">
        <v>167.39325497625464</v>
      </c>
      <c r="Q45" s="3">
        <v>35.506433658429657</v>
      </c>
      <c r="R45" s="3">
        <v>17.88471598964259</v>
      </c>
      <c r="S45" s="3">
        <v>50.5466501323546</v>
      </c>
      <c r="T45" s="3">
        <v>10.608336086333647</v>
      </c>
      <c r="U45" s="3">
        <v>22.879101722737307</v>
      </c>
      <c r="V45" s="3">
        <v>2.2158936806425169</v>
      </c>
      <c r="W45" s="3">
        <v>104.41066544822769</v>
      </c>
      <c r="X45" s="3">
        <v>80.474207887653705</v>
      </c>
      <c r="Y45" s="4">
        <v>2.5733452337831859</v>
      </c>
      <c r="AA45" s="8" t="s">
        <v>53</v>
      </c>
      <c r="AB45" s="3">
        <v>10.170706731172931</v>
      </c>
      <c r="AC45" s="3">
        <v>2.1573481193191602</v>
      </c>
      <c r="AD45" s="3">
        <v>1.0866638642445734</v>
      </c>
      <c r="AE45" s="3">
        <v>3.0711820187277463</v>
      </c>
      <c r="AF45" s="3">
        <v>0.64455569165629489</v>
      </c>
      <c r="AG45" s="3">
        <v>1.3901195357461889</v>
      </c>
      <c r="AH45" s="3">
        <v>0.13463627776681561</v>
      </c>
      <c r="AI45" s="3">
        <v>6.3439250167587282</v>
      </c>
      <c r="AJ45" s="3">
        <v>4.8895612189683133</v>
      </c>
      <c r="AK45" s="4">
        <v>0.15635480470573995</v>
      </c>
      <c r="AL45" s="3"/>
      <c r="AM45" s="8" t="s">
        <v>53</v>
      </c>
      <c r="AN45" s="52">
        <f t="shared" si="14"/>
        <v>1021.8089434681874</v>
      </c>
      <c r="AO45" s="3">
        <f t="shared" si="15"/>
        <v>216.73986486486484</v>
      </c>
      <c r="AP45" s="3">
        <f t="shared" si="16"/>
        <v>218.3452702702703</v>
      </c>
      <c r="AQ45" s="3">
        <f t="shared" si="17"/>
        <v>617.09797297297291</v>
      </c>
      <c r="AR45" s="3">
        <f t="shared" si="18"/>
        <v>151.09698581560284</v>
      </c>
      <c r="AS45" s="3">
        <f t="shared" si="19"/>
        <v>325.87234042553189</v>
      </c>
      <c r="AT45" s="3">
        <f t="shared" si="20"/>
        <v>22.543918918918919</v>
      </c>
      <c r="AU45" s="3">
        <f t="shared" si="21"/>
        <v>1062.2466216216217</v>
      </c>
      <c r="AV45" s="3">
        <f t="shared" si="22"/>
        <v>818.72340425531911</v>
      </c>
      <c r="AW45" s="4">
        <f t="shared" si="23"/>
        <v>10.472214765100672</v>
      </c>
      <c r="AX45" s="47">
        <f t="shared" si="3"/>
        <v>4464.9475373783898</v>
      </c>
      <c r="AZ45" s="8" t="s">
        <v>53</v>
      </c>
      <c r="BA45" s="52">
        <f t="shared" si="4"/>
        <v>22.885127650752782</v>
      </c>
      <c r="BB45" s="3">
        <f t="shared" si="5"/>
        <v>4.8542533378146793</v>
      </c>
      <c r="BC45" s="3">
        <f t="shared" si="6"/>
        <v>4.8902090885142293</v>
      </c>
      <c r="BD45" s="3">
        <f t="shared" si="7"/>
        <v>13.820945661890223</v>
      </c>
      <c r="BE45" s="3">
        <f t="shared" si="8"/>
        <v>3.3840707992802082</v>
      </c>
      <c r="BF45" s="3">
        <f t="shared" si="9"/>
        <v>7.2984584409443922</v>
      </c>
      <c r="BG45" s="3">
        <f t="shared" si="10"/>
        <v>0.50490893185624452</v>
      </c>
      <c r="BH45" s="3">
        <f t="shared" si="11"/>
        <v>23.790797377326488</v>
      </c>
      <c r="BI45" s="3">
        <f t="shared" si="12"/>
        <v>18.336685871476902</v>
      </c>
      <c r="BJ45" s="4">
        <f t="shared" si="13"/>
        <v>0.23454284014386134</v>
      </c>
    </row>
    <row r="46" spans="1:62" x14ac:dyDescent="0.25">
      <c r="A46" s="8" t="s">
        <v>54</v>
      </c>
      <c r="B46" s="3">
        <v>256.09827483839678</v>
      </c>
      <c r="C46" s="3">
        <v>64.072368421052644</v>
      </c>
      <c r="D46" s="3">
        <v>31.283881578947369</v>
      </c>
      <c r="E46" s="3">
        <v>91.58388157894737</v>
      </c>
      <c r="F46" s="3">
        <v>21.280993150684932</v>
      </c>
      <c r="G46" s="3">
        <v>41.539383561643838</v>
      </c>
      <c r="H46" s="3">
        <v>4.460855263157895</v>
      </c>
      <c r="I46" s="3">
        <v>182.62006578947367</v>
      </c>
      <c r="J46" s="3">
        <v>144.9126712328767</v>
      </c>
      <c r="K46" s="7">
        <v>4.7562650602409642</v>
      </c>
      <c r="L46" s="9">
        <v>1.923513938053097</v>
      </c>
      <c r="M46" s="4">
        <v>32.909418975395234</v>
      </c>
      <c r="O46" s="8" t="s">
        <v>54</v>
      </c>
      <c r="P46" s="3">
        <v>133.14084695305567</v>
      </c>
      <c r="Q46" s="3">
        <v>33.310061941066103</v>
      </c>
      <c r="R46" s="3">
        <v>16.263922480651036</v>
      </c>
      <c r="S46" s="3">
        <v>47.612798517927494</v>
      </c>
      <c r="T46" s="3">
        <v>11.063602259219754</v>
      </c>
      <c r="U46" s="3">
        <v>21.595571906116948</v>
      </c>
      <c r="V46" s="3">
        <v>2.319117722470466</v>
      </c>
      <c r="W46" s="3">
        <v>94.940859110339645</v>
      </c>
      <c r="X46" s="3">
        <v>75.337468767994196</v>
      </c>
      <c r="Y46" s="4">
        <v>2.4726959166488096</v>
      </c>
      <c r="AA46" s="8" t="s">
        <v>54</v>
      </c>
      <c r="AB46" s="3">
        <v>7.7819142000005819</v>
      </c>
      <c r="AC46" s="3">
        <v>1.9469310129405939</v>
      </c>
      <c r="AD46" s="3">
        <v>0.95060570964005175</v>
      </c>
      <c r="AE46" s="3">
        <v>2.7829078856548688</v>
      </c>
      <c r="AF46" s="3">
        <v>0.64665356646362226</v>
      </c>
      <c r="AG46" s="3">
        <v>1.2622338787780121</v>
      </c>
      <c r="AH46" s="3">
        <v>0.13554949926320664</v>
      </c>
      <c r="AI46" s="3">
        <v>5.5491731995028468</v>
      </c>
      <c r="AJ46" s="3">
        <v>4.4033798147946897</v>
      </c>
      <c r="AK46" s="4">
        <v>0.14452595057351184</v>
      </c>
      <c r="AL46" s="3"/>
      <c r="AM46" s="8" t="s">
        <v>54</v>
      </c>
      <c r="AN46" s="52">
        <f t="shared" si="14"/>
        <v>768.29482451519038</v>
      </c>
      <c r="AO46" s="3">
        <f t="shared" si="15"/>
        <v>192.21710526315792</v>
      </c>
      <c r="AP46" s="3">
        <f t="shared" si="16"/>
        <v>187.70328947368421</v>
      </c>
      <c r="AQ46" s="3">
        <f t="shared" si="17"/>
        <v>549.50328947368416</v>
      </c>
      <c r="AR46" s="3">
        <f t="shared" si="18"/>
        <v>148.96695205479452</v>
      </c>
      <c r="AS46" s="3">
        <f t="shared" si="19"/>
        <v>290.77568493150687</v>
      </c>
      <c r="AT46" s="3">
        <f t="shared" si="20"/>
        <v>22.304276315789476</v>
      </c>
      <c r="AU46" s="3">
        <f t="shared" si="21"/>
        <v>913.10032894736833</v>
      </c>
      <c r="AV46" s="3">
        <f t="shared" si="22"/>
        <v>724.56335616438355</v>
      </c>
      <c r="AW46" s="4">
        <f t="shared" si="23"/>
        <v>9.5125301204819284</v>
      </c>
      <c r="AX46" s="47">
        <f t="shared" si="3"/>
        <v>3806.9416372600417</v>
      </c>
      <c r="AZ46" s="8" t="s">
        <v>54</v>
      </c>
      <c r="BA46" s="52">
        <f t="shared" si="4"/>
        <v>20.181418517047529</v>
      </c>
      <c r="BB46" s="3">
        <f t="shared" si="5"/>
        <v>5.0491214097388095</v>
      </c>
      <c r="BC46" s="3">
        <f t="shared" si="6"/>
        <v>4.9305533774554871</v>
      </c>
      <c r="BD46" s="3">
        <f t="shared" si="7"/>
        <v>14.434245171911183</v>
      </c>
      <c r="BE46" s="3">
        <f t="shared" si="8"/>
        <v>3.913034825561708</v>
      </c>
      <c r="BF46" s="3">
        <f t="shared" si="9"/>
        <v>7.6380389466854544</v>
      </c>
      <c r="BG46" s="3">
        <f t="shared" si="10"/>
        <v>0.58588437756672473</v>
      </c>
      <c r="BH46" s="3">
        <f t="shared" si="11"/>
        <v>23.985141248568002</v>
      </c>
      <c r="BI46" s="3">
        <f t="shared" si="12"/>
        <v>19.032688840637739</v>
      </c>
      <c r="BJ46" s="4">
        <f t="shared" si="13"/>
        <v>0.2498732848273543</v>
      </c>
    </row>
    <row r="47" spans="1:62" x14ac:dyDescent="0.25">
      <c r="A47" s="8" t="s">
        <v>55</v>
      </c>
      <c r="B47" s="3">
        <v>329.94496989252161</v>
      </c>
      <c r="C47" s="3">
        <v>70.904545454545456</v>
      </c>
      <c r="D47" s="3">
        <v>40.309696969696965</v>
      </c>
      <c r="E47" s="3">
        <v>103.88787878787879</v>
      </c>
      <c r="F47" s="3">
        <v>21.936888111888109</v>
      </c>
      <c r="G47" s="3">
        <v>48.087412587412587</v>
      </c>
      <c r="H47" s="3">
        <v>4.0577272727272726</v>
      </c>
      <c r="I47" s="3">
        <v>178.71818181818182</v>
      </c>
      <c r="J47" s="3">
        <v>156.35139860139861</v>
      </c>
      <c r="K47" s="7">
        <v>4.0840384615384622</v>
      </c>
      <c r="L47" s="9">
        <v>1.7841760663507109</v>
      </c>
      <c r="M47" s="4">
        <v>35.767598534611381</v>
      </c>
      <c r="O47" s="8" t="s">
        <v>55</v>
      </c>
      <c r="P47" s="3">
        <v>184.92848105925952</v>
      </c>
      <c r="Q47" s="3">
        <v>39.740778273957595</v>
      </c>
      <c r="R47" s="3">
        <v>22.592891884344667</v>
      </c>
      <c r="S47" s="3">
        <v>58.227369342739415</v>
      </c>
      <c r="T47" s="3">
        <v>12.295248504682066</v>
      </c>
      <c r="U47" s="3">
        <v>26.952167722868762</v>
      </c>
      <c r="V47" s="3">
        <v>2.2742863494558589</v>
      </c>
      <c r="W47" s="3">
        <v>100.16846722068496</v>
      </c>
      <c r="X47" s="3">
        <v>87.63226990326919</v>
      </c>
      <c r="Y47" s="4">
        <v>2.289033318270997</v>
      </c>
      <c r="AA47" s="8" t="s">
        <v>55</v>
      </c>
      <c r="AB47" s="3">
        <v>9.224688919868143</v>
      </c>
      <c r="AC47" s="3">
        <v>1.9823680750032173</v>
      </c>
      <c r="AD47" s="3">
        <v>1.126989191927166</v>
      </c>
      <c r="AE47" s="3">
        <v>2.9045248505389361</v>
      </c>
      <c r="AF47" s="3">
        <v>0.61331733218433293</v>
      </c>
      <c r="AG47" s="3">
        <v>1.3444406266436826</v>
      </c>
      <c r="AH47" s="3">
        <v>0.11344701458781793</v>
      </c>
      <c r="AI47" s="3">
        <v>4.9966502963636446</v>
      </c>
      <c r="AJ47" s="3">
        <v>4.3713138428933496</v>
      </c>
      <c r="AK47" s="4">
        <v>0.11418262977835775</v>
      </c>
      <c r="AL47" s="3"/>
      <c r="AM47" s="8" t="s">
        <v>55</v>
      </c>
      <c r="AN47" s="52">
        <f t="shared" si="14"/>
        <v>989.83490967756484</v>
      </c>
      <c r="AO47" s="3">
        <f t="shared" si="15"/>
        <v>212.71363636363637</v>
      </c>
      <c r="AP47" s="3">
        <f t="shared" si="16"/>
        <v>241.85818181818178</v>
      </c>
      <c r="AQ47" s="3">
        <f t="shared" si="17"/>
        <v>623.32727272727277</v>
      </c>
      <c r="AR47" s="3">
        <f t="shared" si="18"/>
        <v>153.55821678321678</v>
      </c>
      <c r="AS47" s="3">
        <f t="shared" si="19"/>
        <v>336.61188811188811</v>
      </c>
      <c r="AT47" s="3">
        <f t="shared" si="20"/>
        <v>20.288636363636364</v>
      </c>
      <c r="AU47" s="3">
        <f t="shared" si="21"/>
        <v>893.59090909090912</v>
      </c>
      <c r="AV47" s="3">
        <f t="shared" si="22"/>
        <v>781.75699300699307</v>
      </c>
      <c r="AW47" s="4">
        <f t="shared" si="23"/>
        <v>8.1680769230769243</v>
      </c>
      <c r="AX47" s="47">
        <f t="shared" si="3"/>
        <v>4261.7087208663761</v>
      </c>
      <c r="AZ47" s="8" t="s">
        <v>55</v>
      </c>
      <c r="BA47" s="52">
        <f t="shared" si="4"/>
        <v>23.226245023060567</v>
      </c>
      <c r="BB47" s="3">
        <f t="shared" si="5"/>
        <v>4.9912758073337571</v>
      </c>
      <c r="BC47" s="3">
        <f t="shared" si="6"/>
        <v>5.675145760994516</v>
      </c>
      <c r="BD47" s="3">
        <f t="shared" si="7"/>
        <v>14.626228903803511</v>
      </c>
      <c r="BE47" s="3">
        <f t="shared" si="8"/>
        <v>3.6032077000325691</v>
      </c>
      <c r="BF47" s="3">
        <f t="shared" si="9"/>
        <v>7.8985193536046552</v>
      </c>
      <c r="BG47" s="3">
        <f t="shared" si="10"/>
        <v>0.47606811475167699</v>
      </c>
      <c r="BH47" s="3">
        <f t="shared" si="11"/>
        <v>20.967902022859231</v>
      </c>
      <c r="BI47" s="3">
        <f t="shared" si="12"/>
        <v>18.343745295855587</v>
      </c>
      <c r="BJ47" s="4">
        <f t="shared" si="13"/>
        <v>0.1916620177039319</v>
      </c>
    </row>
    <row r="48" spans="1:62" x14ac:dyDescent="0.25">
      <c r="A48" s="8" t="s">
        <v>56</v>
      </c>
      <c r="B48" s="3">
        <v>206.37924414458885</v>
      </c>
      <c r="C48" s="3">
        <v>42.939490445859875</v>
      </c>
      <c r="D48" s="3">
        <v>22.99363057324841</v>
      </c>
      <c r="E48" s="3">
        <v>149.56210191082803</v>
      </c>
      <c r="F48" s="3">
        <v>17.029432315593958</v>
      </c>
      <c r="G48" s="3">
        <v>56.775477707006374</v>
      </c>
      <c r="H48" s="3">
        <v>7.8109872611464963</v>
      </c>
      <c r="I48" s="3">
        <v>46.326433121019114</v>
      </c>
      <c r="J48" s="3">
        <v>52.371019108280258</v>
      </c>
      <c r="K48" s="7">
        <v>5.1460714285714291</v>
      </c>
      <c r="L48" s="7">
        <v>1.3403000000000003</v>
      </c>
      <c r="M48" s="4">
        <v>30.617758706053667</v>
      </c>
      <c r="O48" s="8" t="s">
        <v>56</v>
      </c>
      <c r="P48" s="3">
        <v>153.97988819263509</v>
      </c>
      <c r="Q48" s="3">
        <v>32.0372233424307</v>
      </c>
      <c r="R48" s="3">
        <v>17.15558499832008</v>
      </c>
      <c r="S48" s="3">
        <v>111.58852638277102</v>
      </c>
      <c r="T48" s="3">
        <v>12.705687022005486</v>
      </c>
      <c r="U48" s="3">
        <v>42.360275838996017</v>
      </c>
      <c r="V48" s="3">
        <v>5.8277902418462242</v>
      </c>
      <c r="W48" s="3">
        <v>34.564226755964413</v>
      </c>
      <c r="X48" s="3">
        <v>39.074102147489555</v>
      </c>
      <c r="Y48" s="4">
        <v>3.8394922245552698</v>
      </c>
      <c r="AA48" s="8" t="s">
        <v>56</v>
      </c>
      <c r="AB48" s="3">
        <v>6.7405078904023128</v>
      </c>
      <c r="AC48" s="3">
        <v>1.4024374173858123</v>
      </c>
      <c r="AD48" s="3">
        <v>0.75098999877813288</v>
      </c>
      <c r="AE48" s="3">
        <v>4.884815487204718</v>
      </c>
      <c r="AF48" s="3">
        <v>0.55619460846515001</v>
      </c>
      <c r="AG48" s="3">
        <v>1.8543316070937899</v>
      </c>
      <c r="AH48" s="3">
        <v>0.25511296682869627</v>
      </c>
      <c r="AI48" s="3">
        <v>1.5130576201144197</v>
      </c>
      <c r="AJ48" s="3">
        <v>1.7104785366907209</v>
      </c>
      <c r="AK48" s="4">
        <v>0.16807472676156274</v>
      </c>
      <c r="AL48" s="3"/>
      <c r="AM48" s="8" t="s">
        <v>56</v>
      </c>
      <c r="AN48" s="52">
        <f t="shared" si="14"/>
        <v>619.13773243376659</v>
      </c>
      <c r="AO48" s="3">
        <f t="shared" si="15"/>
        <v>128.81847133757964</v>
      </c>
      <c r="AP48" s="3">
        <f t="shared" si="16"/>
        <v>137.96178343949046</v>
      </c>
      <c r="AQ48" s="3">
        <f t="shared" si="17"/>
        <v>897.37261146496826</v>
      </c>
      <c r="AR48" s="3">
        <f t="shared" si="18"/>
        <v>119.2060262091577</v>
      </c>
      <c r="AS48" s="3">
        <f t="shared" si="19"/>
        <v>397.42834394904463</v>
      </c>
      <c r="AT48" s="3">
        <f t="shared" si="20"/>
        <v>39.054936305732483</v>
      </c>
      <c r="AU48" s="3">
        <f t="shared" si="21"/>
        <v>231.63216560509557</v>
      </c>
      <c r="AV48" s="3">
        <f t="shared" si="22"/>
        <v>261.85509554140128</v>
      </c>
      <c r="AW48" s="4">
        <f t="shared" si="23"/>
        <v>10.292142857142858</v>
      </c>
      <c r="AX48" s="47">
        <f t="shared" si="3"/>
        <v>2842.7593091433796</v>
      </c>
      <c r="AZ48" s="8" t="s">
        <v>56</v>
      </c>
      <c r="BA48" s="52">
        <f t="shared" si="4"/>
        <v>21.779463721827856</v>
      </c>
      <c r="BB48" s="3">
        <f t="shared" si="5"/>
        <v>4.5314589569103205</v>
      </c>
      <c r="BC48" s="3">
        <f t="shared" si="6"/>
        <v>4.8530940694048086</v>
      </c>
      <c r="BD48" s="3">
        <f t="shared" si="7"/>
        <v>31.566957096180513</v>
      </c>
      <c r="BE48" s="3">
        <f t="shared" si="8"/>
        <v>4.1933211097311842</v>
      </c>
      <c r="BF48" s="3">
        <f t="shared" si="9"/>
        <v>13.98037261440904</v>
      </c>
      <c r="BG48" s="3">
        <f t="shared" si="10"/>
        <v>1.3738390084632619</v>
      </c>
      <c r="BH48" s="3">
        <f t="shared" si="11"/>
        <v>8.1481455310015054</v>
      </c>
      <c r="BI48" s="3">
        <f t="shared" si="12"/>
        <v>9.2113002567321516</v>
      </c>
      <c r="BJ48" s="4">
        <f t="shared" si="13"/>
        <v>0.36204763533935036</v>
      </c>
    </row>
    <row r="49" spans="1:62" x14ac:dyDescent="0.25">
      <c r="A49" s="8" t="s">
        <v>57</v>
      </c>
      <c r="B49" s="3">
        <v>132.47790457805789</v>
      </c>
      <c r="C49" s="3">
        <v>38.859374999999993</v>
      </c>
      <c r="D49" s="3">
        <v>18.231423611111111</v>
      </c>
      <c r="E49" s="3">
        <v>132.59375</v>
      </c>
      <c r="F49" s="3">
        <v>16.389456431399346</v>
      </c>
      <c r="G49" s="3">
        <v>49.046875</v>
      </c>
      <c r="H49" s="3">
        <v>5.7232638888888889</v>
      </c>
      <c r="I49" s="3">
        <v>38.543402777777779</v>
      </c>
      <c r="J49" s="3">
        <v>37.539930555555557</v>
      </c>
      <c r="K49" s="7">
        <v>3.7771212121212119</v>
      </c>
      <c r="L49" s="7">
        <v>1.0429756880733945</v>
      </c>
      <c r="M49" s="4">
        <v>31.414395174703511</v>
      </c>
      <c r="O49" s="8" t="s">
        <v>57</v>
      </c>
      <c r="P49" s="3">
        <v>127.01916841683406</v>
      </c>
      <c r="Q49" s="3">
        <v>37.25817911612284</v>
      </c>
      <c r="R49" s="3">
        <v>17.480199988926454</v>
      </c>
      <c r="S49" s="3">
        <v>127.13024044206612</v>
      </c>
      <c r="T49" s="3">
        <v>15.714130845824679</v>
      </c>
      <c r="U49" s="3">
        <v>47.025904401089512</v>
      </c>
      <c r="V49" s="3">
        <v>5.487437487120161</v>
      </c>
      <c r="W49" s="3">
        <v>36.95522649140166</v>
      </c>
      <c r="X49" s="3">
        <v>35.993102221682719</v>
      </c>
      <c r="Y49" s="4">
        <v>3.6214853858179432</v>
      </c>
      <c r="AA49" s="8" t="s">
        <v>57</v>
      </c>
      <c r="AB49" s="3">
        <v>4.2171082346584825</v>
      </c>
      <c r="AC49" s="3">
        <v>1.2369926202269068</v>
      </c>
      <c r="AD49" s="3">
        <v>0.58035252659557779</v>
      </c>
      <c r="AE49" s="3">
        <v>4.2207958887195547</v>
      </c>
      <c r="AF49" s="3">
        <v>0.52171803213951351</v>
      </c>
      <c r="AG49" s="3">
        <v>1.5612866244038042</v>
      </c>
      <c r="AH49" s="3">
        <v>0.18218602831792083</v>
      </c>
      <c r="AI49" s="3">
        <v>1.2269344217333495</v>
      </c>
      <c r="AJ49" s="3">
        <v>1.1949913517922715</v>
      </c>
      <c r="AK49" s="4">
        <v>0.12023536315487444</v>
      </c>
      <c r="AL49" s="3"/>
      <c r="AM49" s="8" t="s">
        <v>57</v>
      </c>
      <c r="AN49" s="52">
        <f t="shared" si="14"/>
        <v>397.43371373417369</v>
      </c>
      <c r="AO49" s="3">
        <f t="shared" si="15"/>
        <v>116.57812499999997</v>
      </c>
      <c r="AP49" s="3">
        <f t="shared" si="16"/>
        <v>109.38854166666667</v>
      </c>
      <c r="AQ49" s="3">
        <f t="shared" si="17"/>
        <v>795.5625</v>
      </c>
      <c r="AR49" s="3">
        <f t="shared" si="18"/>
        <v>114.72619501979543</v>
      </c>
      <c r="AS49" s="3">
        <f t="shared" si="19"/>
        <v>343.328125</v>
      </c>
      <c r="AT49" s="3">
        <f t="shared" si="20"/>
        <v>28.616319444444443</v>
      </c>
      <c r="AU49" s="3">
        <f t="shared" si="21"/>
        <v>192.71701388888889</v>
      </c>
      <c r="AV49" s="3">
        <f t="shared" si="22"/>
        <v>187.69965277777777</v>
      </c>
      <c r="AW49" s="4">
        <f t="shared" si="23"/>
        <v>7.5542424242424238</v>
      </c>
      <c r="AX49" s="47">
        <f t="shared" si="3"/>
        <v>2293.6044289559891</v>
      </c>
      <c r="AZ49" s="8" t="s">
        <v>57</v>
      </c>
      <c r="BA49" s="52">
        <f t="shared" si="4"/>
        <v>17.327910110248567</v>
      </c>
      <c r="BB49" s="3">
        <f t="shared" si="5"/>
        <v>5.0827476407108438</v>
      </c>
      <c r="BC49" s="3">
        <f t="shared" si="6"/>
        <v>4.7692854219181342</v>
      </c>
      <c r="BD49" s="3">
        <f t="shared" si="7"/>
        <v>34.686125033431637</v>
      </c>
      <c r="BE49" s="3">
        <f t="shared" si="8"/>
        <v>5.0020044246259543</v>
      </c>
      <c r="BF49" s="3">
        <f t="shared" si="9"/>
        <v>14.968933642854767</v>
      </c>
      <c r="BG49" s="3">
        <f t="shared" si="10"/>
        <v>1.2476571410123287</v>
      </c>
      <c r="BH49" s="3">
        <f t="shared" si="11"/>
        <v>8.4023649176772164</v>
      </c>
      <c r="BI49" s="3">
        <f t="shared" si="12"/>
        <v>8.1836104956954401</v>
      </c>
      <c r="BJ49" s="4">
        <f t="shared" si="13"/>
        <v>0.32936117182512548</v>
      </c>
    </row>
    <row r="50" spans="1:62" x14ac:dyDescent="0.25">
      <c r="A50" s="8" t="s">
        <v>58</v>
      </c>
      <c r="B50" s="3">
        <v>153.76809172869983</v>
      </c>
      <c r="C50" s="3">
        <v>40.229938271604944</v>
      </c>
      <c r="D50" s="3">
        <v>17.520524691358023</v>
      </c>
      <c r="E50" s="3">
        <v>140.30555555555557</v>
      </c>
      <c r="F50" s="3">
        <v>14.139485876814959</v>
      </c>
      <c r="G50" s="3">
        <v>54.700617283950621</v>
      </c>
      <c r="H50" s="3">
        <v>6.4543209876543211</v>
      </c>
      <c r="I50" s="3">
        <v>40.867283950617285</v>
      </c>
      <c r="J50" s="3">
        <v>49.024691358024697</v>
      </c>
      <c r="K50" s="7">
        <v>5.1942675159235669</v>
      </c>
      <c r="L50" s="7">
        <v>1.1779098591549295</v>
      </c>
      <c r="M50" s="4">
        <v>30.543622981919274</v>
      </c>
      <c r="O50" s="8" t="s">
        <v>58</v>
      </c>
      <c r="P50" s="3">
        <v>130.54317402438417</v>
      </c>
      <c r="Q50" s="3">
        <v>34.153664611031608</v>
      </c>
      <c r="R50" s="3">
        <v>14.874249124570374</v>
      </c>
      <c r="S50" s="3">
        <v>119.11400050273397</v>
      </c>
      <c r="T50" s="3">
        <v>12.003877688025366</v>
      </c>
      <c r="U50" s="3">
        <v>46.438712486195342</v>
      </c>
      <c r="V50" s="3">
        <v>5.4794693647312354</v>
      </c>
      <c r="W50" s="3">
        <v>34.694746489291454</v>
      </c>
      <c r="X50" s="3">
        <v>41.620070480772263</v>
      </c>
      <c r="Y50" s="4">
        <v>4.409732608614128</v>
      </c>
      <c r="AA50" s="8" t="s">
        <v>58</v>
      </c>
      <c r="AB50" s="3">
        <v>5.0343763023700561</v>
      </c>
      <c r="AC50" s="3">
        <v>1.3171305282094274</v>
      </c>
      <c r="AD50" s="3">
        <v>0.57362300149296441</v>
      </c>
      <c r="AE50" s="3">
        <v>4.5936120819266071</v>
      </c>
      <c r="AF50" s="3">
        <v>0.46292759327159799</v>
      </c>
      <c r="AG50" s="3">
        <v>1.7909014040780762</v>
      </c>
      <c r="AH50" s="3">
        <v>0.2113148460310372</v>
      </c>
      <c r="AI50" s="3">
        <v>1.3379972629576147</v>
      </c>
      <c r="AJ50" s="3">
        <v>1.6050712578218227</v>
      </c>
      <c r="AK50" s="4">
        <v>0.17006062178669459</v>
      </c>
      <c r="AL50" s="3"/>
      <c r="AM50" s="8" t="s">
        <v>58</v>
      </c>
      <c r="AN50" s="52">
        <f t="shared" si="14"/>
        <v>461.30427518609952</v>
      </c>
      <c r="AO50" s="3">
        <f t="shared" si="15"/>
        <v>120.68981481481484</v>
      </c>
      <c r="AP50" s="3">
        <f t="shared" si="16"/>
        <v>105.12314814814815</v>
      </c>
      <c r="AQ50" s="3">
        <f t="shared" si="17"/>
        <v>841.83333333333348</v>
      </c>
      <c r="AR50" s="3">
        <f t="shared" si="18"/>
        <v>98.976401137704713</v>
      </c>
      <c r="AS50" s="3">
        <f t="shared" si="19"/>
        <v>382.90432098765433</v>
      </c>
      <c r="AT50" s="3">
        <f t="shared" si="20"/>
        <v>32.271604938271608</v>
      </c>
      <c r="AU50" s="3">
        <f t="shared" si="21"/>
        <v>204.33641975308643</v>
      </c>
      <c r="AV50" s="3">
        <f t="shared" si="22"/>
        <v>245.1234567901235</v>
      </c>
      <c r="AW50" s="4">
        <f t="shared" si="23"/>
        <v>10.388535031847134</v>
      </c>
      <c r="AX50" s="47">
        <f t="shared" si="3"/>
        <v>2502.9513101210832</v>
      </c>
      <c r="AZ50" s="8" t="s">
        <v>58</v>
      </c>
      <c r="BA50" s="52">
        <f t="shared" si="4"/>
        <v>18.430413461130549</v>
      </c>
      <c r="BB50" s="3">
        <f t="shared" si="5"/>
        <v>4.8219002234197008</v>
      </c>
      <c r="BC50" s="3">
        <f t="shared" si="6"/>
        <v>4.1999677629790844</v>
      </c>
      <c r="BD50" s="3">
        <f t="shared" si="7"/>
        <v>33.633628026611859</v>
      </c>
      <c r="BE50" s="3">
        <f t="shared" si="8"/>
        <v>3.9543877956186293</v>
      </c>
      <c r="BF50" s="3">
        <f t="shared" si="9"/>
        <v>15.298113049155994</v>
      </c>
      <c r="BG50" s="3">
        <f t="shared" si="10"/>
        <v>1.2893420981773085</v>
      </c>
      <c r="BH50" s="3">
        <f t="shared" si="11"/>
        <v>8.1638192052246286</v>
      </c>
      <c r="BI50" s="3">
        <f t="shared" si="12"/>
        <v>9.7933769545946685</v>
      </c>
      <c r="BJ50" s="4">
        <f t="shared" si="13"/>
        <v>0.41505142308759402</v>
      </c>
    </row>
    <row r="51" spans="1:62" x14ac:dyDescent="0.25">
      <c r="A51" s="8" t="s">
        <v>59</v>
      </c>
      <c r="B51" s="3">
        <v>212.26101423563449</v>
      </c>
      <c r="C51" s="3">
        <v>59.123980186480189</v>
      </c>
      <c r="D51" s="3">
        <v>20.425575466200463</v>
      </c>
      <c r="E51" s="3">
        <v>169.9391754079254</v>
      </c>
      <c r="F51" s="3">
        <v>15.118205193888677</v>
      </c>
      <c r="G51" s="3">
        <v>79.153700466200462</v>
      </c>
      <c r="H51" s="3">
        <v>6.008981643356643</v>
      </c>
      <c r="I51" s="3">
        <v>53.921037296037298</v>
      </c>
      <c r="J51" s="3">
        <v>75.818837412587413</v>
      </c>
      <c r="K51" s="7">
        <v>4.8296634615384608</v>
      </c>
      <c r="L51" s="3">
        <v>1.2669263748687718</v>
      </c>
      <c r="M51" s="4">
        <v>32.571525475754825</v>
      </c>
      <c r="O51" s="8" t="s">
        <v>59</v>
      </c>
      <c r="P51" s="3">
        <v>165.00065166597903</v>
      </c>
      <c r="Q51" s="3">
        <v>46.817840993401717</v>
      </c>
      <c r="R51" s="3">
        <v>16.05951250969213</v>
      </c>
      <c r="S51" s="3">
        <v>134.93205995217176</v>
      </c>
      <c r="T51" s="3">
        <v>12.051591831772232</v>
      </c>
      <c r="U51" s="3">
        <v>62.878289698249738</v>
      </c>
      <c r="V51" s="3">
        <v>4.7745514373179674</v>
      </c>
      <c r="W51" s="3">
        <v>42.919026791497728</v>
      </c>
      <c r="X51" s="3">
        <v>60.065129353840845</v>
      </c>
      <c r="Y51" s="4">
        <v>3.9054005962924152</v>
      </c>
      <c r="AA51" s="8" t="s">
        <v>59</v>
      </c>
      <c r="AB51" s="3">
        <v>6.6138385653144489</v>
      </c>
      <c r="AC51" s="3">
        <v>1.8240608039606823</v>
      </c>
      <c r="AD51" s="3">
        <v>0.63258871080654222</v>
      </c>
      <c r="AE51" s="3">
        <v>5.2351513827500229</v>
      </c>
      <c r="AF51" s="3">
        <v>0.46472084976323624</v>
      </c>
      <c r="AG51" s="3">
        <v>2.4377736624250321</v>
      </c>
      <c r="AH51" s="3">
        <v>0.18504065464210012</v>
      </c>
      <c r="AI51" s="3">
        <v>1.658854862252388</v>
      </c>
      <c r="AJ51" s="3">
        <v>2.3385424431638349</v>
      </c>
      <c r="AK51" s="4">
        <v>0.1472857074231626</v>
      </c>
      <c r="AL51" s="3"/>
      <c r="AM51" s="8" t="s">
        <v>59</v>
      </c>
      <c r="AN51" s="52">
        <f t="shared" si="14"/>
        <v>636.78304270690342</v>
      </c>
      <c r="AO51" s="3">
        <f t="shared" si="15"/>
        <v>177.37194055944056</v>
      </c>
      <c r="AP51" s="3">
        <f t="shared" si="16"/>
        <v>122.55345279720278</v>
      </c>
      <c r="AQ51" s="3">
        <f t="shared" si="17"/>
        <v>1019.6350524475524</v>
      </c>
      <c r="AR51" s="3">
        <f t="shared" si="18"/>
        <v>105.82743635722073</v>
      </c>
      <c r="AS51" s="3">
        <f t="shared" si="19"/>
        <v>554.07590326340323</v>
      </c>
      <c r="AT51" s="3">
        <f t="shared" si="20"/>
        <v>30.044908216783213</v>
      </c>
      <c r="AU51" s="3">
        <f t="shared" si="21"/>
        <v>269.60518648018649</v>
      </c>
      <c r="AV51" s="3">
        <f t="shared" si="22"/>
        <v>379.09418706293707</v>
      </c>
      <c r="AW51" s="4">
        <f t="shared" si="23"/>
        <v>9.6593269230769216</v>
      </c>
      <c r="AX51" s="47">
        <f t="shared" si="3"/>
        <v>3304.6504368147075</v>
      </c>
      <c r="AZ51" s="8" t="s">
        <v>59</v>
      </c>
      <c r="BA51" s="52">
        <f t="shared" si="4"/>
        <v>19.269301091969261</v>
      </c>
      <c r="BB51" s="3">
        <f t="shared" si="5"/>
        <v>5.3673435042771462</v>
      </c>
      <c r="BC51" s="3">
        <f t="shared" si="6"/>
        <v>3.7085148683783276</v>
      </c>
      <c r="BD51" s="3">
        <f t="shared" si="7"/>
        <v>30.854550940957015</v>
      </c>
      <c r="BE51" s="3">
        <f t="shared" si="8"/>
        <v>3.2023791435933502</v>
      </c>
      <c r="BF51" s="3">
        <f t="shared" si="9"/>
        <v>16.766551072720024</v>
      </c>
      <c r="BG51" s="3">
        <f t="shared" si="10"/>
        <v>0.90917053985724905</v>
      </c>
      <c r="BH51" s="3">
        <f t="shared" si="11"/>
        <v>8.1583571889090347</v>
      </c>
      <c r="BI51" s="3">
        <f t="shared" si="12"/>
        <v>11.471536681753822</v>
      </c>
      <c r="BJ51" s="4">
        <f t="shared" si="13"/>
        <v>0.29229496758475221</v>
      </c>
    </row>
    <row r="52" spans="1:62" x14ac:dyDescent="0.25">
      <c r="A52" s="8" t="s">
        <v>60</v>
      </c>
      <c r="B52" s="3">
        <v>289.23972063678093</v>
      </c>
      <c r="C52" s="3">
        <v>58.268309859154932</v>
      </c>
      <c r="D52" s="3">
        <v>19.470746038732393</v>
      </c>
      <c r="E52" s="3">
        <v>187.44472931338026</v>
      </c>
      <c r="F52" s="3">
        <v>13.006745911048618</v>
      </c>
      <c r="G52" s="3">
        <v>82.970103433098586</v>
      </c>
      <c r="H52" s="3">
        <v>6.8843419894366198</v>
      </c>
      <c r="I52" s="3">
        <v>56.512026848591546</v>
      </c>
      <c r="J52" s="3">
        <v>68.118606954225356</v>
      </c>
      <c r="K52" s="7">
        <v>5.6583041958041953</v>
      </c>
      <c r="L52" s="3">
        <v>1.2905037394998091</v>
      </c>
      <c r="M52" s="4">
        <v>33.051290304583134</v>
      </c>
      <c r="O52" s="8" t="s">
        <v>60</v>
      </c>
      <c r="P52" s="3">
        <v>225.26559291389248</v>
      </c>
      <c r="Q52" s="3">
        <v>45.469434678489932</v>
      </c>
      <c r="R52" s="3">
        <v>15.054816497798718</v>
      </c>
      <c r="S52" s="3">
        <v>146.1873803134925</v>
      </c>
      <c r="T52" s="3">
        <v>10.05911549865122</v>
      </c>
      <c r="U52" s="3">
        <v>64.633760082911067</v>
      </c>
      <c r="V52" s="3">
        <v>5.3719165770172035</v>
      </c>
      <c r="W52" s="3">
        <v>44.034845520174926</v>
      </c>
      <c r="X52" s="3">
        <v>53.380892995790497</v>
      </c>
      <c r="Y52" s="4">
        <v>4.4595888360052864</v>
      </c>
      <c r="AA52" s="8" t="s">
        <v>60</v>
      </c>
      <c r="AB52" s="3">
        <v>8.7753138324307187</v>
      </c>
      <c r="AC52" s="3">
        <v>1.7704001854595313</v>
      </c>
      <c r="AD52" s="3">
        <v>0.58754943355878431</v>
      </c>
      <c r="AE52" s="3">
        <v>5.6927924553044917</v>
      </c>
      <c r="AF52" s="3">
        <v>0.39255782226249392</v>
      </c>
      <c r="AG52" s="3">
        <v>2.5176861277148439</v>
      </c>
      <c r="AH52" s="3">
        <v>0.20916369505795682</v>
      </c>
      <c r="AI52" s="3">
        <v>1.7151760885141503</v>
      </c>
      <c r="AJ52" s="3">
        <v>2.0762198395822313</v>
      </c>
      <c r="AK52" s="4">
        <v>0.17320251460994529</v>
      </c>
      <c r="AL52" s="3"/>
      <c r="AM52" s="8" t="s">
        <v>60</v>
      </c>
      <c r="AN52" s="52">
        <f t="shared" si="14"/>
        <v>867.71916191034279</v>
      </c>
      <c r="AO52" s="3">
        <f t="shared" si="15"/>
        <v>174.8049295774648</v>
      </c>
      <c r="AP52" s="3">
        <f t="shared" si="16"/>
        <v>116.82447623239436</v>
      </c>
      <c r="AQ52" s="3">
        <f t="shared" si="17"/>
        <v>1124.6683758802815</v>
      </c>
      <c r="AR52" s="3">
        <f t="shared" si="18"/>
        <v>91.047221377340321</v>
      </c>
      <c r="AS52" s="3">
        <f t="shared" si="19"/>
        <v>580.79072403169016</v>
      </c>
      <c r="AT52" s="3">
        <f t="shared" si="20"/>
        <v>34.421709947183096</v>
      </c>
      <c r="AU52" s="3">
        <f t="shared" si="21"/>
        <v>282.5601342429577</v>
      </c>
      <c r="AV52" s="3">
        <f t="shared" si="22"/>
        <v>340.59303477112678</v>
      </c>
      <c r="AW52" s="4">
        <f t="shared" si="23"/>
        <v>11.316608391608391</v>
      </c>
      <c r="AX52" s="47">
        <f t="shared" si="3"/>
        <v>3624.7463763623905</v>
      </c>
      <c r="AZ52" s="8" t="s">
        <v>60</v>
      </c>
      <c r="BA52" s="52">
        <f t="shared" si="4"/>
        <v>23.938755206954404</v>
      </c>
      <c r="BB52" s="3">
        <f t="shared" si="5"/>
        <v>4.8225423637195286</v>
      </c>
      <c r="BC52" s="3">
        <f t="shared" si="6"/>
        <v>3.2229696674566624</v>
      </c>
      <c r="BD52" s="3">
        <f t="shared" si="7"/>
        <v>31.027505350841704</v>
      </c>
      <c r="BE52" s="3">
        <f t="shared" si="8"/>
        <v>2.5118232263386835</v>
      </c>
      <c r="BF52" s="3">
        <f t="shared" si="9"/>
        <v>16.022934123588033</v>
      </c>
      <c r="BG52" s="3">
        <f t="shared" si="10"/>
        <v>0.94963085339302988</v>
      </c>
      <c r="BH52" s="3">
        <f t="shared" si="11"/>
        <v>7.7953077237508843</v>
      </c>
      <c r="BI52" s="3">
        <f t="shared" si="12"/>
        <v>9.3963273400918172</v>
      </c>
      <c r="BJ52" s="4">
        <f t="shared" si="13"/>
        <v>0.31220414386523665</v>
      </c>
    </row>
    <row r="53" spans="1:62" x14ac:dyDescent="0.25">
      <c r="A53" s="8" t="s">
        <v>61</v>
      </c>
      <c r="B53" s="3">
        <v>256.26608411605889</v>
      </c>
      <c r="C53" s="3">
        <v>49.183628173806824</v>
      </c>
      <c r="D53" s="3">
        <v>16.439496989791468</v>
      </c>
      <c r="E53" s="3">
        <v>158.73539067271616</v>
      </c>
      <c r="F53" s="3">
        <v>13.036337361243721</v>
      </c>
      <c r="G53" s="3">
        <v>69.908466756827494</v>
      </c>
      <c r="H53" s="3">
        <v>5.6687559986039613</v>
      </c>
      <c r="I53" s="3">
        <v>50.613886222842694</v>
      </c>
      <c r="J53" s="3">
        <v>62.901524736061432</v>
      </c>
      <c r="K53" s="7">
        <v>5.8803656959478872</v>
      </c>
      <c r="L53" s="3">
        <v>1.3100226548942357</v>
      </c>
      <c r="M53" s="4">
        <v>29.99167342979905</v>
      </c>
      <c r="O53" s="8" t="s">
        <v>61</v>
      </c>
      <c r="P53" s="3">
        <v>198.86612606464996</v>
      </c>
      <c r="Q53" s="3">
        <v>38.10148234117775</v>
      </c>
      <c r="R53" s="3">
        <v>12.703492299480436</v>
      </c>
      <c r="S53" s="3">
        <v>122.79123960180821</v>
      </c>
      <c r="T53" s="3">
        <v>10.039624569128431</v>
      </c>
      <c r="U53" s="3">
        <v>54.114361796601301</v>
      </c>
      <c r="V53" s="3">
        <v>4.4218022606655856</v>
      </c>
      <c r="W53" s="3">
        <v>39.538741300478236</v>
      </c>
      <c r="X53" s="3">
        <v>48.743118685093833</v>
      </c>
      <c r="Y53" s="4">
        <v>4.503602826840603</v>
      </c>
      <c r="AA53" s="8" t="s">
        <v>61</v>
      </c>
      <c r="AB53" s="3">
        <v>8.5346329460971653</v>
      </c>
      <c r="AC53" s="3">
        <v>1.6384445537203569</v>
      </c>
      <c r="AD53" s="3">
        <v>0.54786035507058295</v>
      </c>
      <c r="AE53" s="3">
        <v>5.2891185273651367</v>
      </c>
      <c r="AF53" s="3">
        <v>0.43467710301892737</v>
      </c>
      <c r="AG53" s="3">
        <v>2.3291316028998494</v>
      </c>
      <c r="AH53" s="3">
        <v>0.18863755934425097</v>
      </c>
      <c r="AI53" s="3">
        <v>1.6838701026005805</v>
      </c>
      <c r="AJ53" s="3">
        <v>2.0953271481185638</v>
      </c>
      <c r="AK53" s="4">
        <v>0.19624068990608656</v>
      </c>
      <c r="AL53" s="3"/>
      <c r="AM53" s="8" t="s">
        <v>61</v>
      </c>
      <c r="AN53" s="52">
        <f t="shared" si="14"/>
        <v>768.79825234817667</v>
      </c>
      <c r="AO53" s="3">
        <f t="shared" si="15"/>
        <v>147.55088452142047</v>
      </c>
      <c r="AP53" s="3">
        <f t="shared" si="16"/>
        <v>98.636981938748818</v>
      </c>
      <c r="AQ53" s="3">
        <f t="shared" si="17"/>
        <v>952.41234403629699</v>
      </c>
      <c r="AR53" s="3">
        <f t="shared" si="18"/>
        <v>91.254361528706042</v>
      </c>
      <c r="AS53" s="3">
        <f t="shared" si="19"/>
        <v>489.35926729779248</v>
      </c>
      <c r="AT53" s="3">
        <f t="shared" si="20"/>
        <v>28.343779993019808</v>
      </c>
      <c r="AU53" s="3">
        <f t="shared" si="21"/>
        <v>253.06943111421347</v>
      </c>
      <c r="AV53" s="3">
        <f t="shared" si="22"/>
        <v>314.50762368030718</v>
      </c>
      <c r="AW53" s="4">
        <f t="shared" si="23"/>
        <v>11.760731391895774</v>
      </c>
      <c r="AX53" s="47">
        <f t="shared" si="3"/>
        <v>3155.693657850577</v>
      </c>
      <c r="AZ53" s="8" t="s">
        <v>61</v>
      </c>
      <c r="BA53" s="52">
        <f t="shared" si="4"/>
        <v>24.362258688691114</v>
      </c>
      <c r="BB53" s="3">
        <f t="shared" si="5"/>
        <v>4.6757036810068922</v>
      </c>
      <c r="BC53" s="3">
        <f t="shared" si="6"/>
        <v>3.12568305524095</v>
      </c>
      <c r="BD53" s="3">
        <f t="shared" si="7"/>
        <v>30.180760469791899</v>
      </c>
      <c r="BE53" s="3">
        <f t="shared" si="8"/>
        <v>2.8917370132455034</v>
      </c>
      <c r="BF53" s="3">
        <f t="shared" si="9"/>
        <v>15.507185435455337</v>
      </c>
      <c r="BG53" s="3">
        <f t="shared" si="10"/>
        <v>0.89817907142246101</v>
      </c>
      <c r="BH53" s="3">
        <f t="shared" si="11"/>
        <v>8.0194549456548163</v>
      </c>
      <c r="BI53" s="3">
        <f t="shared" si="12"/>
        <v>9.9663547156388521</v>
      </c>
      <c r="BJ53" s="4">
        <f t="shared" si="13"/>
        <v>0.37268292385219376</v>
      </c>
    </row>
    <row r="54" spans="1:62" x14ac:dyDescent="0.25">
      <c r="A54" s="8" t="s">
        <v>62</v>
      </c>
      <c r="B54" s="3">
        <v>270.73943722620606</v>
      </c>
      <c r="C54" s="3">
        <v>48.991236218864842</v>
      </c>
      <c r="D54" s="3">
        <v>16.790801857901183</v>
      </c>
      <c r="E54" s="3">
        <v>166.59187933850552</v>
      </c>
      <c r="F54" s="3">
        <v>13.582138829163291</v>
      </c>
      <c r="G54" s="3">
        <v>75.428353409554916</v>
      </c>
      <c r="H54" s="3">
        <v>9.7393354430379731</v>
      </c>
      <c r="I54" s="3">
        <v>42.413760718660683</v>
      </c>
      <c r="J54" s="3">
        <v>57.974954062882816</v>
      </c>
      <c r="K54" s="7">
        <v>5.9563024109014666</v>
      </c>
      <c r="L54" s="3">
        <v>1.2118044314509926</v>
      </c>
      <c r="M54" s="4">
        <v>35.47832043667691</v>
      </c>
      <c r="O54" s="8" t="s">
        <v>62</v>
      </c>
      <c r="P54" s="3">
        <v>225.87616283603856</v>
      </c>
      <c r="Q54" s="3">
        <v>40.324060563585746</v>
      </c>
      <c r="R54" s="3">
        <v>13.825523293265759</v>
      </c>
      <c r="S54" s="3">
        <v>137.53231600588481</v>
      </c>
      <c r="T54" s="3">
        <v>11.233876481680205</v>
      </c>
      <c r="U54" s="3">
        <v>62.178508623509174</v>
      </c>
      <c r="V54" s="3">
        <v>8.2039444501170173</v>
      </c>
      <c r="W54" s="3">
        <v>34.898193189281287</v>
      </c>
      <c r="X54" s="3">
        <v>47.89084449683687</v>
      </c>
      <c r="Y54" s="4">
        <v>4.9018130909508972</v>
      </c>
      <c r="AA54" s="8" t="s">
        <v>62</v>
      </c>
      <c r="AB54" s="3">
        <v>7.6262624504665233</v>
      </c>
      <c r="AC54" s="3">
        <v>1.3822370147242575</v>
      </c>
      <c r="AD54" s="3">
        <v>0.47371377326853148</v>
      </c>
      <c r="AE54" s="3">
        <v>4.6985348458276111</v>
      </c>
      <c r="AF54" s="3">
        <v>0.38298340063993819</v>
      </c>
      <c r="AG54" s="3">
        <v>2.1277480330130425</v>
      </c>
      <c r="AH54" s="3">
        <v>0.27402027603668877</v>
      </c>
      <c r="AI54" s="3">
        <v>1.1967094078099438</v>
      </c>
      <c r="AJ54" s="3">
        <v>1.6350003843808871</v>
      </c>
      <c r="AK54" s="4">
        <v>0.16805393736162982</v>
      </c>
      <c r="AL54" s="3"/>
      <c r="AM54" s="8" t="s">
        <v>62</v>
      </c>
      <c r="AN54" s="52">
        <f t="shared" si="14"/>
        <v>812.21831167861819</v>
      </c>
      <c r="AO54" s="3">
        <f t="shared" si="15"/>
        <v>146.97370865659451</v>
      </c>
      <c r="AP54" s="3">
        <f t="shared" si="16"/>
        <v>100.74481114740709</v>
      </c>
      <c r="AQ54" s="3">
        <f t="shared" si="17"/>
        <v>999.55127603103313</v>
      </c>
      <c r="AR54" s="3">
        <f t="shared" si="18"/>
        <v>95.074971804143047</v>
      </c>
      <c r="AS54" s="3">
        <f t="shared" si="19"/>
        <v>527.99847386688441</v>
      </c>
      <c r="AT54" s="3">
        <f t="shared" si="20"/>
        <v>48.696677215189865</v>
      </c>
      <c r="AU54" s="3">
        <f t="shared" si="21"/>
        <v>212.06880359330341</v>
      </c>
      <c r="AV54" s="3">
        <f t="shared" si="22"/>
        <v>289.87477031441409</v>
      </c>
      <c r="AW54" s="4">
        <f t="shared" si="23"/>
        <v>11.912604821802933</v>
      </c>
      <c r="AX54" s="47">
        <f t="shared" si="3"/>
        <v>3245.1144091293909</v>
      </c>
      <c r="AZ54" s="8" t="s">
        <v>62</v>
      </c>
      <c r="BA54" s="52">
        <f t="shared" si="4"/>
        <v>25.028957666134261</v>
      </c>
      <c r="BB54" s="3">
        <f t="shared" si="5"/>
        <v>4.5290763321970235</v>
      </c>
      <c r="BC54" s="3">
        <f t="shared" si="6"/>
        <v>3.1045072205770152</v>
      </c>
      <c r="BD54" s="3">
        <f t="shared" si="7"/>
        <v>30.80172684263529</v>
      </c>
      <c r="BE54" s="3">
        <f t="shared" si="8"/>
        <v>2.9297879771718138</v>
      </c>
      <c r="BF54" s="3">
        <f t="shared" si="9"/>
        <v>16.270565758220446</v>
      </c>
      <c r="BG54" s="3">
        <f t="shared" si="10"/>
        <v>1.5006151116950714</v>
      </c>
      <c r="BH54" s="3">
        <f t="shared" si="11"/>
        <v>6.535017779240575</v>
      </c>
      <c r="BI54" s="3">
        <f t="shared" si="12"/>
        <v>8.9326517887602783</v>
      </c>
      <c r="BJ54" s="4">
        <f t="shared" si="13"/>
        <v>0.36709352336822182</v>
      </c>
    </row>
    <row r="55" spans="1:62" x14ac:dyDescent="0.25">
      <c r="A55" s="8" t="s">
        <v>63</v>
      </c>
      <c r="B55" s="3">
        <v>339.08436913816917</v>
      </c>
      <c r="C55" s="3">
        <v>95.046875</v>
      </c>
      <c r="D55" s="3">
        <v>20.152256944444442</v>
      </c>
      <c r="E55" s="3">
        <v>235.7690972222222</v>
      </c>
      <c r="F55" s="3">
        <v>12.407460397289229</v>
      </c>
      <c r="G55" s="3">
        <v>120.2638888888889</v>
      </c>
      <c r="H55" s="3">
        <v>9.7458333333333336</v>
      </c>
      <c r="I55" s="3">
        <v>62.296875</v>
      </c>
      <c r="J55" s="3">
        <v>76.717013888888886</v>
      </c>
      <c r="K55" s="7">
        <v>9.4420886075949362</v>
      </c>
      <c r="L55" s="12">
        <v>1.1070195348837211</v>
      </c>
      <c r="M55" s="4">
        <v>34.050892528667681</v>
      </c>
      <c r="O55" s="8" t="s">
        <v>63</v>
      </c>
      <c r="P55" s="3">
        <v>306.30387129869922</v>
      </c>
      <c r="Q55" s="3">
        <v>85.858353899765206</v>
      </c>
      <c r="R55" s="3">
        <v>18.204066242210615</v>
      </c>
      <c r="S55" s="3">
        <v>212.97645596379368</v>
      </c>
      <c r="T55" s="3">
        <v>11.207986856882776</v>
      </c>
      <c r="U55" s="3">
        <v>108.63754893134849</v>
      </c>
      <c r="V55" s="3">
        <v>8.8036687937553104</v>
      </c>
      <c r="W55" s="3">
        <v>56.274413447043216</v>
      </c>
      <c r="X55" s="3">
        <v>69.30050597250488</v>
      </c>
      <c r="Y55" s="4">
        <v>8.5292881562263609</v>
      </c>
      <c r="AA55" s="8" t="s">
        <v>63</v>
      </c>
      <c r="AB55" s="3">
        <v>9.9581639116417193</v>
      </c>
      <c r="AC55" s="3">
        <v>2.7913181694130156</v>
      </c>
      <c r="AD55" s="3">
        <v>0.59182756890962895</v>
      </c>
      <c r="AE55" s="3">
        <v>6.9240210671049685</v>
      </c>
      <c r="AF55" s="3">
        <v>0.36437988774723901</v>
      </c>
      <c r="AG55" s="3">
        <v>3.5318865368253682</v>
      </c>
      <c r="AH55" s="3">
        <v>0.28621374095049784</v>
      </c>
      <c r="AI55" s="3">
        <v>1.829522528596037</v>
      </c>
      <c r="AJ55" s="3">
        <v>2.2530103674756927</v>
      </c>
      <c r="AK55" s="4">
        <v>0.27729342482419739</v>
      </c>
      <c r="AL55" s="3"/>
      <c r="AM55" s="8" t="s">
        <v>63</v>
      </c>
      <c r="AN55" s="52">
        <f t="shared" si="14"/>
        <v>1017.2531074145074</v>
      </c>
      <c r="AO55" s="3">
        <f t="shared" si="15"/>
        <v>285.140625</v>
      </c>
      <c r="AP55" s="3">
        <f t="shared" si="16"/>
        <v>120.91354166666665</v>
      </c>
      <c r="AQ55" s="3">
        <f t="shared" si="17"/>
        <v>1414.6145833333333</v>
      </c>
      <c r="AR55" s="3">
        <f t="shared" si="18"/>
        <v>86.852222781024608</v>
      </c>
      <c r="AS55" s="3">
        <f t="shared" si="19"/>
        <v>841.84722222222229</v>
      </c>
      <c r="AT55" s="3">
        <f t="shared" si="20"/>
        <v>48.729166666666671</v>
      </c>
      <c r="AU55" s="3">
        <f t="shared" si="21"/>
        <v>311.484375</v>
      </c>
      <c r="AV55" s="3">
        <f t="shared" si="22"/>
        <v>383.58506944444446</v>
      </c>
      <c r="AW55" s="4">
        <f t="shared" si="23"/>
        <v>18.884177215189872</v>
      </c>
      <c r="AX55" s="47">
        <f t="shared" si="3"/>
        <v>4529.3040907440545</v>
      </c>
      <c r="AZ55" s="8" t="s">
        <v>63</v>
      </c>
      <c r="BA55" s="52">
        <f t="shared" si="4"/>
        <v>22.459368747029689</v>
      </c>
      <c r="BB55" s="3">
        <f t="shared" si="5"/>
        <v>6.2954621568179654</v>
      </c>
      <c r="BC55" s="3">
        <f t="shared" si="6"/>
        <v>2.6695832128772676</v>
      </c>
      <c r="BD55" s="3">
        <f t="shared" si="7"/>
        <v>31.232493005364681</v>
      </c>
      <c r="BE55" s="3">
        <f t="shared" si="8"/>
        <v>1.917562191474693</v>
      </c>
      <c r="BF55" s="3">
        <f t="shared" si="9"/>
        <v>18.586679219498539</v>
      </c>
      <c r="BG55" s="3">
        <f t="shared" si="10"/>
        <v>1.0758643202219096</v>
      </c>
      <c r="BH55" s="3">
        <f t="shared" si="11"/>
        <v>6.8770912431457143</v>
      </c>
      <c r="BI55" s="3">
        <f t="shared" si="12"/>
        <v>8.4689625990961179</v>
      </c>
      <c r="BJ55" s="4">
        <f t="shared" si="13"/>
        <v>0.41693330447343979</v>
      </c>
    </row>
    <row r="56" spans="1:62" x14ac:dyDescent="0.25">
      <c r="A56" s="8" t="s">
        <v>64</v>
      </c>
      <c r="B56" s="3">
        <v>276.82755620588063</v>
      </c>
      <c r="C56" s="3">
        <v>99.134228187919476</v>
      </c>
      <c r="D56" s="3">
        <v>22.477852348993284</v>
      </c>
      <c r="E56" s="3">
        <v>227.10738255033553</v>
      </c>
      <c r="F56" s="3">
        <v>14.877518106699442</v>
      </c>
      <c r="G56" s="3">
        <v>117.73825503355704</v>
      </c>
      <c r="H56" s="3">
        <v>9.5407718120805374</v>
      </c>
      <c r="I56" s="3">
        <v>66.872483221476514</v>
      </c>
      <c r="J56" s="3">
        <v>88.825503355704697</v>
      </c>
      <c r="K56" s="7">
        <v>9.2287650602409634</v>
      </c>
      <c r="L56" s="12">
        <v>1.0026396396396398</v>
      </c>
      <c r="M56" s="4">
        <v>34.623233921870366</v>
      </c>
      <c r="O56" s="8" t="s">
        <v>64</v>
      </c>
      <c r="P56" s="3">
        <v>276.09875498775978</v>
      </c>
      <c r="Q56" s="3">
        <v>98.873238468358835</v>
      </c>
      <c r="R56" s="3">
        <v>22.418675125463903</v>
      </c>
      <c r="S56" s="3">
        <v>226.50947915041593</v>
      </c>
      <c r="T56" s="3">
        <v>14.838350209300117</v>
      </c>
      <c r="U56" s="3">
        <v>117.42828667323937</v>
      </c>
      <c r="V56" s="3">
        <v>9.5156539148099117</v>
      </c>
      <c r="W56" s="3">
        <v>66.6964286844985</v>
      </c>
      <c r="X56" s="3">
        <v>88.5916533158709</v>
      </c>
      <c r="Y56" s="4">
        <v>9.2044685801150727</v>
      </c>
      <c r="AA56" s="8" t="s">
        <v>64</v>
      </c>
      <c r="AB56" s="3">
        <v>7.995427487523564</v>
      </c>
      <c r="AC56" s="3">
        <v>2.8632284439871349</v>
      </c>
      <c r="AD56" s="3">
        <v>0.6492129649043199</v>
      </c>
      <c r="AE56" s="3">
        <v>6.5593925472940651</v>
      </c>
      <c r="AF56" s="3">
        <v>0.42969753028476637</v>
      </c>
      <c r="AG56" s="3">
        <v>3.4005562651727237</v>
      </c>
      <c r="AH56" s="3">
        <v>0.27555981147254832</v>
      </c>
      <c r="AI56" s="3">
        <v>1.9314337699470456</v>
      </c>
      <c r="AJ56" s="3">
        <v>2.565488352594254</v>
      </c>
      <c r="AK56" s="4">
        <v>0.26654832651006222</v>
      </c>
      <c r="AL56" s="3"/>
      <c r="AM56" s="8" t="s">
        <v>64</v>
      </c>
      <c r="AN56" s="52">
        <f t="shared" si="14"/>
        <v>830.48266861764182</v>
      </c>
      <c r="AO56" s="3">
        <f t="shared" si="15"/>
        <v>297.40268456375844</v>
      </c>
      <c r="AP56" s="3">
        <f t="shared" si="16"/>
        <v>134.86711409395971</v>
      </c>
      <c r="AQ56" s="3">
        <f t="shared" si="17"/>
        <v>1362.6442953020132</v>
      </c>
      <c r="AR56" s="3">
        <f t="shared" si="18"/>
        <v>104.1426267468961</v>
      </c>
      <c r="AS56" s="3">
        <f t="shared" si="19"/>
        <v>824.16778523489927</v>
      </c>
      <c r="AT56" s="3">
        <f t="shared" si="20"/>
        <v>47.703859060402685</v>
      </c>
      <c r="AU56" s="3">
        <f t="shared" si="21"/>
        <v>334.36241610738256</v>
      </c>
      <c r="AV56" s="3">
        <f t="shared" si="22"/>
        <v>444.1275167785235</v>
      </c>
      <c r="AW56" s="4">
        <f t="shared" si="23"/>
        <v>18.457530120481927</v>
      </c>
      <c r="AX56" s="47">
        <f t="shared" si="3"/>
        <v>4398.3584966259596</v>
      </c>
      <c r="AZ56" s="8" t="s">
        <v>64</v>
      </c>
      <c r="BA56" s="52">
        <f t="shared" si="4"/>
        <v>18.881650262358473</v>
      </c>
      <c r="BB56" s="3">
        <f t="shared" si="5"/>
        <v>6.7616744926976748</v>
      </c>
      <c r="BC56" s="3">
        <f t="shared" si="6"/>
        <v>3.0663056273702587</v>
      </c>
      <c r="BD56" s="3">
        <f t="shared" si="7"/>
        <v>30.980746484110295</v>
      </c>
      <c r="BE56" s="3">
        <f t="shared" si="8"/>
        <v>2.3677612187998163</v>
      </c>
      <c r="BF56" s="3">
        <f t="shared" si="9"/>
        <v>18.738076622611128</v>
      </c>
      <c r="BG56" s="3">
        <f t="shared" si="10"/>
        <v>1.0845832393379702</v>
      </c>
      <c r="BH56" s="3">
        <f t="shared" si="11"/>
        <v>7.6019818840114208</v>
      </c>
      <c r="BI56" s="3">
        <f t="shared" si="12"/>
        <v>10.097574290936487</v>
      </c>
      <c r="BJ56" s="4">
        <f t="shared" si="13"/>
        <v>0.41964587776646556</v>
      </c>
    </row>
    <row r="57" spans="1:62" x14ac:dyDescent="0.25">
      <c r="A57" s="8" t="s">
        <v>65</v>
      </c>
      <c r="B57" s="3">
        <v>262.05548027003783</v>
      </c>
      <c r="C57" s="3">
        <v>94.086538461538467</v>
      </c>
      <c r="D57" s="3">
        <v>20.897596153846159</v>
      </c>
      <c r="E57" s="3">
        <v>224.5176282051282</v>
      </c>
      <c r="F57" s="3">
        <v>14.494661330402327</v>
      </c>
      <c r="G57" s="3">
        <v>112.73557692307692</v>
      </c>
      <c r="H57" s="3">
        <v>10.796474358974359</v>
      </c>
      <c r="I57" s="3">
        <v>61.349358974358971</v>
      </c>
      <c r="J57" s="3">
        <v>64.174679487179489</v>
      </c>
      <c r="K57" s="7">
        <v>10.266512345679013</v>
      </c>
      <c r="L57" s="12">
        <v>1.0214314432989691</v>
      </c>
      <c r="M57" s="4">
        <v>32.592031693577205</v>
      </c>
      <c r="O57" s="8" t="s">
        <v>65</v>
      </c>
      <c r="P57" s="3">
        <v>256.55709151038462</v>
      </c>
      <c r="Q57" s="3">
        <v>92.112436012017014</v>
      </c>
      <c r="R57" s="3">
        <v>20.459127522403392</v>
      </c>
      <c r="S57" s="3">
        <v>219.80685015921597</v>
      </c>
      <c r="T57" s="3">
        <v>14.19053762784919</v>
      </c>
      <c r="U57" s="3">
        <v>110.37018457055629</v>
      </c>
      <c r="V57" s="3">
        <v>10.569945178214249</v>
      </c>
      <c r="W57" s="3">
        <v>60.062140613388429</v>
      </c>
      <c r="X57" s="3">
        <v>62.828180890840081</v>
      </c>
      <c r="Y57" s="4">
        <v>10.051102707902487</v>
      </c>
      <c r="AA57" s="8" t="s">
        <v>65</v>
      </c>
      <c r="AB57" s="3">
        <v>8.0404769709916604</v>
      </c>
      <c r="AC57" s="3">
        <v>2.8867957464609293</v>
      </c>
      <c r="AD57" s="3">
        <v>0.6411872800787799</v>
      </c>
      <c r="AE57" s="3">
        <v>6.8887275980826042</v>
      </c>
      <c r="AF57" s="3">
        <v>0.44473021708734828</v>
      </c>
      <c r="AG57" s="3">
        <v>3.4589920009587285</v>
      </c>
      <c r="AH57" s="3">
        <v>0.33126116409312345</v>
      </c>
      <c r="AI57" s="3">
        <v>1.8823422716064941</v>
      </c>
      <c r="AJ57" s="3">
        <v>1.9690297337255647</v>
      </c>
      <c r="AK57" s="4">
        <v>0.31500068612482962</v>
      </c>
      <c r="AL57" s="3"/>
      <c r="AM57" s="8" t="s">
        <v>65</v>
      </c>
      <c r="AN57" s="52">
        <f t="shared" si="14"/>
        <v>786.1664408101135</v>
      </c>
      <c r="AO57" s="3">
        <f t="shared" si="15"/>
        <v>282.25961538461542</v>
      </c>
      <c r="AP57" s="3">
        <f t="shared" si="16"/>
        <v>125.38557692307695</v>
      </c>
      <c r="AQ57" s="3">
        <f t="shared" si="17"/>
        <v>1347.1057692307693</v>
      </c>
      <c r="AR57" s="3">
        <f t="shared" si="18"/>
        <v>101.46262931281629</v>
      </c>
      <c r="AS57" s="3">
        <f t="shared" si="19"/>
        <v>789.14903846153845</v>
      </c>
      <c r="AT57" s="3">
        <f t="shared" si="20"/>
        <v>53.982371794871796</v>
      </c>
      <c r="AU57" s="3">
        <f t="shared" si="21"/>
        <v>306.74679487179486</v>
      </c>
      <c r="AV57" s="3">
        <f t="shared" si="22"/>
        <v>320.87339743589746</v>
      </c>
      <c r="AW57" s="4">
        <f t="shared" si="23"/>
        <v>20.533024691358026</v>
      </c>
      <c r="AX57" s="47">
        <f t="shared" si="3"/>
        <v>4133.6646589168522</v>
      </c>
      <c r="AZ57" s="8" t="s">
        <v>65</v>
      </c>
      <c r="BA57" s="52">
        <f t="shared" si="4"/>
        <v>19.018631303684742</v>
      </c>
      <c r="BB57" s="3">
        <f t="shared" si="5"/>
        <v>6.8283143088480758</v>
      </c>
      <c r="BC57" s="3">
        <f t="shared" si="6"/>
        <v>3.0332788764711225</v>
      </c>
      <c r="BD57" s="3">
        <f t="shared" si="7"/>
        <v>32.588656322783393</v>
      </c>
      <c r="BE57" s="3">
        <f t="shared" si="8"/>
        <v>2.4545442769274524</v>
      </c>
      <c r="BF57" s="3">
        <f t="shared" si="9"/>
        <v>19.090785140474356</v>
      </c>
      <c r="BG57" s="3">
        <f t="shared" si="10"/>
        <v>1.3059204422503117</v>
      </c>
      <c r="BH57" s="3">
        <f t="shared" si="11"/>
        <v>7.420698585457389</v>
      </c>
      <c r="BI57" s="3">
        <f t="shared" si="12"/>
        <v>7.7624438340379598</v>
      </c>
      <c r="BJ57" s="4">
        <f t="shared" si="13"/>
        <v>0.49672690906519529</v>
      </c>
    </row>
    <row r="58" spans="1:62" x14ac:dyDescent="0.25">
      <c r="A58" s="8" t="s">
        <v>66</v>
      </c>
      <c r="B58" s="6">
        <v>82.545802651932974</v>
      </c>
      <c r="C58" s="6">
        <v>75.065189873417722</v>
      </c>
      <c r="D58" s="6">
        <v>79.497310126582263</v>
      </c>
      <c r="E58" s="6">
        <v>68.596518987341767</v>
      </c>
      <c r="F58" s="6">
        <v>13.207096211874617</v>
      </c>
      <c r="G58" s="6">
        <v>27.922468354430375</v>
      </c>
      <c r="H58" s="6">
        <v>2.5751582278481013</v>
      </c>
      <c r="I58" s="6">
        <v>14.389240506329113</v>
      </c>
      <c r="J58" s="6">
        <v>108.91772151898734</v>
      </c>
      <c r="K58" s="6">
        <v>0.50121063329934568</v>
      </c>
      <c r="L58" s="7">
        <v>0.99174509345794393</v>
      </c>
      <c r="M58" s="4">
        <v>21.164901031708141</v>
      </c>
      <c r="O58" s="8" t="s">
        <v>66</v>
      </c>
      <c r="P58" s="3">
        <v>83.232882316683146</v>
      </c>
      <c r="Q58" s="3">
        <v>75.690003780796062</v>
      </c>
      <c r="R58" s="3">
        <v>80.159015306440168</v>
      </c>
      <c r="S58" s="3">
        <v>69.167490154314208</v>
      </c>
      <c r="T58" s="3">
        <v>13.317027025387224</v>
      </c>
      <c r="U58" s="3">
        <v>28.154884292971257</v>
      </c>
      <c r="V58" s="3">
        <v>2.5965928592288052</v>
      </c>
      <c r="W58" s="3">
        <v>14.509011036452691</v>
      </c>
      <c r="X58" s="3">
        <v>109.82431094185807</v>
      </c>
      <c r="Y58" s="4">
        <v>0.50538251875969586</v>
      </c>
      <c r="AA58" s="8" t="s">
        <v>66</v>
      </c>
      <c r="AB58" s="3">
        <v>3.900127032404602</v>
      </c>
      <c r="AC58" s="3">
        <v>3.546682772622419</v>
      </c>
      <c r="AD58" s="3">
        <v>3.7560917486684007</v>
      </c>
      <c r="AE58" s="3">
        <v>3.241050779522856</v>
      </c>
      <c r="AF58" s="3">
        <v>0.62400935360332854</v>
      </c>
      <c r="AG58" s="3">
        <v>1.3192817822582021</v>
      </c>
      <c r="AH58" s="3">
        <v>0.12167116793932251</v>
      </c>
      <c r="AI58" s="3">
        <v>0.6798633494563433</v>
      </c>
      <c r="AJ58" s="3">
        <v>5.1461483970944411</v>
      </c>
      <c r="AK58" s="4">
        <v>2.3681217906403543E-2</v>
      </c>
      <c r="AL58" s="3"/>
      <c r="AM58" s="8" t="s">
        <v>66</v>
      </c>
      <c r="AN58" s="52">
        <f t="shared" si="14"/>
        <v>247.63740795579892</v>
      </c>
      <c r="AO58" s="3">
        <f t="shared" si="15"/>
        <v>225.19556962025317</v>
      </c>
      <c r="AP58" s="3">
        <f t="shared" si="16"/>
        <v>476.98386075949361</v>
      </c>
      <c r="AQ58" s="3">
        <f t="shared" si="17"/>
        <v>411.5791139240506</v>
      </c>
      <c r="AR58" s="3">
        <f t="shared" si="18"/>
        <v>92.449673483122325</v>
      </c>
      <c r="AS58" s="3">
        <f t="shared" si="19"/>
        <v>195.45727848101262</v>
      </c>
      <c r="AT58" s="3">
        <f t="shared" si="20"/>
        <v>12.875791139240507</v>
      </c>
      <c r="AU58" s="3">
        <f t="shared" si="21"/>
        <v>71.946202531645568</v>
      </c>
      <c r="AV58" s="3">
        <f t="shared" si="22"/>
        <v>544.58860759493666</v>
      </c>
      <c r="AW58" s="4">
        <f t="shared" si="23"/>
        <v>1.0024212665986914</v>
      </c>
      <c r="AX58" s="47">
        <f t="shared" si="3"/>
        <v>2279.7159267561528</v>
      </c>
      <c r="AZ58" s="8" t="s">
        <v>66</v>
      </c>
      <c r="BA58" s="52">
        <f t="shared" si="4"/>
        <v>10.86264323766718</v>
      </c>
      <c r="BB58" s="3">
        <f t="shared" si="5"/>
        <v>9.8782294310101975</v>
      </c>
      <c r="BC58" s="3">
        <f t="shared" si="6"/>
        <v>20.922951634513613</v>
      </c>
      <c r="BD58" s="3">
        <f t="shared" si="7"/>
        <v>18.053964930169769</v>
      </c>
      <c r="BE58" s="3">
        <f t="shared" si="8"/>
        <v>4.0553155065539492</v>
      </c>
      <c r="BF58" s="3">
        <f t="shared" si="9"/>
        <v>8.5737558871702131</v>
      </c>
      <c r="BG58" s="3">
        <f t="shared" si="10"/>
        <v>0.5647980517275103</v>
      </c>
      <c r="BH58" s="3">
        <f t="shared" si="11"/>
        <v>3.1559284070107392</v>
      </c>
      <c r="BI58" s="3">
        <f t="shared" si="12"/>
        <v>23.888441590608231</v>
      </c>
      <c r="BJ58" s="4">
        <f t="shared" si="13"/>
        <v>4.397132356859277E-2</v>
      </c>
    </row>
    <row r="59" spans="1:62" x14ac:dyDescent="0.25">
      <c r="A59" s="8" t="s">
        <v>67</v>
      </c>
      <c r="B59" s="6">
        <v>57.664018829067359</v>
      </c>
      <c r="C59" s="6">
        <v>88.455891719745239</v>
      </c>
      <c r="D59" s="6">
        <v>88.410828025477727</v>
      </c>
      <c r="E59" s="6">
        <v>93.613057324840781</v>
      </c>
      <c r="F59" s="6">
        <v>19.395555719586824</v>
      </c>
      <c r="G59" s="6">
        <v>35.546178343949052</v>
      </c>
      <c r="H59" s="6">
        <v>6.6219745222929944</v>
      </c>
      <c r="I59" s="6">
        <v>22.146815286624204</v>
      </c>
      <c r="J59" s="6">
        <v>129.42515923566879</v>
      </c>
      <c r="K59" s="6">
        <v>0.69506871265663928</v>
      </c>
      <c r="L59" s="7">
        <v>1.0121099078341014</v>
      </c>
      <c r="M59" s="4">
        <v>21.854182555531374</v>
      </c>
      <c r="O59" s="8" t="s">
        <v>67</v>
      </c>
      <c r="P59" s="3">
        <v>56.974068115257772</v>
      </c>
      <c r="Q59" s="3">
        <v>87.397515857778131</v>
      </c>
      <c r="R59" s="3">
        <v>87.352991351181856</v>
      </c>
      <c r="S59" s="3">
        <v>92.492975911253737</v>
      </c>
      <c r="T59" s="3">
        <v>19.163487650361013</v>
      </c>
      <c r="U59" s="3">
        <v>35.120867870977861</v>
      </c>
      <c r="V59" s="3">
        <v>6.542742513472585</v>
      </c>
      <c r="W59" s="3">
        <v>21.88182836191973</v>
      </c>
      <c r="X59" s="3">
        <v>127.87658557027321</v>
      </c>
      <c r="Y59" s="4">
        <v>0.68675220672829396</v>
      </c>
      <c r="AA59" s="8" t="s">
        <v>67</v>
      </c>
      <c r="AB59" s="3">
        <v>2.6385804494193899</v>
      </c>
      <c r="AC59" s="3">
        <v>4.0475497765692783</v>
      </c>
      <c r="AD59" s="3">
        <v>4.0454877596462939</v>
      </c>
      <c r="AE59" s="3">
        <v>4.2835304906495795</v>
      </c>
      <c r="AF59" s="3">
        <v>0.88749856785092784</v>
      </c>
      <c r="AG59" s="3">
        <v>1.6265160343392566</v>
      </c>
      <c r="AH59" s="3">
        <v>0.3030071934956427</v>
      </c>
      <c r="AI59" s="3">
        <v>1.0133902391612797</v>
      </c>
      <c r="AJ59" s="3">
        <v>5.9222146107181119</v>
      </c>
      <c r="AK59" s="4">
        <v>3.1804836940959605E-2</v>
      </c>
      <c r="AL59" s="3"/>
      <c r="AM59" s="8" t="s">
        <v>67</v>
      </c>
      <c r="AN59" s="52">
        <f t="shared" si="14"/>
        <v>172.99205648720209</v>
      </c>
      <c r="AO59" s="3">
        <f t="shared" si="15"/>
        <v>265.36767515923572</v>
      </c>
      <c r="AP59" s="3">
        <f t="shared" si="16"/>
        <v>530.46496815286639</v>
      </c>
      <c r="AQ59" s="3">
        <f t="shared" si="17"/>
        <v>561.67834394904469</v>
      </c>
      <c r="AR59" s="3">
        <f t="shared" si="18"/>
        <v>135.76889003710778</v>
      </c>
      <c r="AS59" s="3">
        <f t="shared" si="19"/>
        <v>248.82324840764335</v>
      </c>
      <c r="AT59" s="3">
        <f t="shared" si="20"/>
        <v>33.109872611464972</v>
      </c>
      <c r="AU59" s="3">
        <f t="shared" si="21"/>
        <v>110.73407643312102</v>
      </c>
      <c r="AV59" s="3">
        <f t="shared" si="22"/>
        <v>647.12579617834399</v>
      </c>
      <c r="AW59" s="4">
        <f t="shared" si="23"/>
        <v>1.3901374253132786</v>
      </c>
      <c r="AX59" s="47">
        <f t="shared" si="3"/>
        <v>2707.4550648413428</v>
      </c>
      <c r="AZ59" s="8" t="s">
        <v>67</v>
      </c>
      <c r="BA59" s="52">
        <f t="shared" si="4"/>
        <v>6.3894710103836738</v>
      </c>
      <c r="BB59" s="3">
        <f t="shared" si="5"/>
        <v>9.8013695076703442</v>
      </c>
      <c r="BC59" s="3">
        <f t="shared" si="6"/>
        <v>19.592752435355809</v>
      </c>
      <c r="BD59" s="3">
        <f t="shared" si="7"/>
        <v>20.745620167179364</v>
      </c>
      <c r="BE59" s="3">
        <f t="shared" si="8"/>
        <v>5.0146313340592359</v>
      </c>
      <c r="BF59" s="3">
        <f t="shared" si="9"/>
        <v>9.1903002062279615</v>
      </c>
      <c r="BG59" s="3">
        <f t="shared" si="10"/>
        <v>1.222914944791714</v>
      </c>
      <c r="BH59" s="3">
        <f t="shared" si="11"/>
        <v>4.0899691326773713</v>
      </c>
      <c r="BI59" s="3">
        <f t="shared" si="12"/>
        <v>23.901626460281278</v>
      </c>
      <c r="BJ59" s="4">
        <f t="shared" si="13"/>
        <v>5.1344801373268252E-2</v>
      </c>
    </row>
    <row r="60" spans="1:62" x14ac:dyDescent="0.25">
      <c r="A60" s="8" t="s">
        <v>68</v>
      </c>
      <c r="B60" s="6">
        <v>43.481231636944145</v>
      </c>
      <c r="C60" s="6">
        <v>79.583793103448286</v>
      </c>
      <c r="D60" s="6">
        <v>87.267758620689662</v>
      </c>
      <c r="E60" s="6">
        <v>79.474137931034477</v>
      </c>
      <c r="F60" s="6">
        <v>16.520738828287662</v>
      </c>
      <c r="G60" s="6">
        <v>31.436206896551724</v>
      </c>
      <c r="H60" s="6">
        <v>4.5055172413793105</v>
      </c>
      <c r="I60" s="6">
        <v>15.651206896551724</v>
      </c>
      <c r="J60" s="6">
        <v>109.09137931034483</v>
      </c>
      <c r="K60" s="6">
        <v>0.94756584208370254</v>
      </c>
      <c r="L60" s="7">
        <v>1.115310582010582</v>
      </c>
      <c r="M60" s="4">
        <v>20.921645679297207</v>
      </c>
      <c r="O60" s="8" t="s">
        <v>68</v>
      </c>
      <c r="P60" s="3">
        <v>38.985760861840006</v>
      </c>
      <c r="Q60" s="3">
        <v>71.355723138555504</v>
      </c>
      <c r="R60" s="3">
        <v>78.245252962068349</v>
      </c>
      <c r="S60" s="3">
        <v>71.257405078830715</v>
      </c>
      <c r="T60" s="3">
        <v>14.812680068457304</v>
      </c>
      <c r="U60" s="3">
        <v>28.186056335878519</v>
      </c>
      <c r="V60" s="3">
        <v>4.0396973847922863</v>
      </c>
      <c r="W60" s="3">
        <v>14.033047967981377</v>
      </c>
      <c r="X60" s="3">
        <v>97.812556493174014</v>
      </c>
      <c r="Y60" s="4">
        <v>0.84959818132050335</v>
      </c>
      <c r="AA60" s="8" t="s">
        <v>68</v>
      </c>
      <c r="AB60" s="3">
        <v>2.0782892657421561</v>
      </c>
      <c r="AC60" s="3">
        <v>3.8038973761131798</v>
      </c>
      <c r="AD60" s="3">
        <v>4.17117085139457</v>
      </c>
      <c r="AE60" s="3">
        <v>3.7986561453756607</v>
      </c>
      <c r="AF60" s="3">
        <v>0.78964815108381192</v>
      </c>
      <c r="AG60" s="3">
        <v>1.5025685540434848</v>
      </c>
      <c r="AH60" s="3">
        <v>0.21535195225286208</v>
      </c>
      <c r="AI60" s="3">
        <v>0.74808679663470312</v>
      </c>
      <c r="AJ60" s="3">
        <v>5.2142829002354754</v>
      </c>
      <c r="AK60" s="4">
        <v>4.5291171478989166E-2</v>
      </c>
      <c r="AL60" s="3"/>
      <c r="AM60" s="8" t="s">
        <v>68</v>
      </c>
      <c r="AN60" s="52">
        <f t="shared" si="14"/>
        <v>130.44369491083245</v>
      </c>
      <c r="AO60" s="3">
        <f t="shared" si="15"/>
        <v>238.75137931034487</v>
      </c>
      <c r="AP60" s="3">
        <f t="shared" si="16"/>
        <v>523.60655172413794</v>
      </c>
      <c r="AQ60" s="3">
        <f t="shared" si="17"/>
        <v>476.84482758620686</v>
      </c>
      <c r="AR60" s="3">
        <f t="shared" si="18"/>
        <v>115.64517179801364</v>
      </c>
      <c r="AS60" s="3">
        <f t="shared" si="19"/>
        <v>220.05344827586208</v>
      </c>
      <c r="AT60" s="3">
        <f t="shared" si="20"/>
        <v>22.527586206896551</v>
      </c>
      <c r="AU60" s="3">
        <f t="shared" si="21"/>
        <v>78.256034482758622</v>
      </c>
      <c r="AV60" s="3">
        <f t="shared" si="22"/>
        <v>545.45689655172418</v>
      </c>
      <c r="AW60" s="4">
        <f t="shared" si="23"/>
        <v>1.8951316841674051</v>
      </c>
      <c r="AX60" s="47">
        <f t="shared" si="3"/>
        <v>2353.4807225309451</v>
      </c>
      <c r="AZ60" s="8" t="s">
        <v>68</v>
      </c>
      <c r="BA60" s="52">
        <f t="shared" si="4"/>
        <v>5.5425860795049404</v>
      </c>
      <c r="BB60" s="3">
        <f t="shared" si="5"/>
        <v>10.144607390435322</v>
      </c>
      <c r="BC60" s="3">
        <f t="shared" si="6"/>
        <v>22.248176783918961</v>
      </c>
      <c r="BD60" s="3">
        <f t="shared" si="7"/>
        <v>20.261259122335428</v>
      </c>
      <c r="BE60" s="3">
        <f t="shared" si="8"/>
        <v>4.913793033904617</v>
      </c>
      <c r="BF60" s="3">
        <f t="shared" si="9"/>
        <v>9.3501275013298386</v>
      </c>
      <c r="BG60" s="3">
        <f t="shared" si="10"/>
        <v>0.95720292039062338</v>
      </c>
      <c r="BH60" s="3">
        <f t="shared" si="11"/>
        <v>3.3251189922049451</v>
      </c>
      <c r="BI60" s="3">
        <f t="shared" si="12"/>
        <v>23.176603544266005</v>
      </c>
      <c r="BJ60" s="4">
        <f t="shared" si="13"/>
        <v>8.0524631709299535E-2</v>
      </c>
    </row>
    <row r="61" spans="1:62" x14ac:dyDescent="0.25">
      <c r="A61" s="8" t="s">
        <v>69</v>
      </c>
      <c r="B61" s="6">
        <v>19.124749963409279</v>
      </c>
      <c r="C61" s="6">
        <v>66.988020833333337</v>
      </c>
      <c r="D61" s="6">
        <v>65.319444444444443</v>
      </c>
      <c r="E61" s="6">
        <v>91.276041666666671</v>
      </c>
      <c r="F61" s="6">
        <v>22.345445547208246</v>
      </c>
      <c r="G61" s="6">
        <v>39.41319444444445</v>
      </c>
      <c r="H61" s="6">
        <v>4.6005208333333334</v>
      </c>
      <c r="I61" s="6">
        <v>19.980555555555554</v>
      </c>
      <c r="J61" s="6">
        <v>115.72222222222223</v>
      </c>
      <c r="K61" s="6">
        <v>0.54507827653089502</v>
      </c>
      <c r="L61" s="7">
        <v>1.0873200000000001</v>
      </c>
      <c r="M61" s="4">
        <v>23.721955907709447</v>
      </c>
      <c r="O61" s="8" t="s">
        <v>69</v>
      </c>
      <c r="P61" s="3">
        <v>17.588888242108375</v>
      </c>
      <c r="Q61" s="3">
        <v>61.608377325289091</v>
      </c>
      <c r="R61" s="3">
        <v>60.073800210098625</v>
      </c>
      <c r="S61" s="3">
        <v>83.945886828777788</v>
      </c>
      <c r="T61" s="3">
        <v>20.550937669874781</v>
      </c>
      <c r="U61" s="3">
        <v>36.248017551819565</v>
      </c>
      <c r="V61" s="3">
        <v>4.2310642987651592</v>
      </c>
      <c r="W61" s="3">
        <v>18.375966188017834</v>
      </c>
      <c r="X61" s="3">
        <v>106.42885463545434</v>
      </c>
      <c r="Y61" s="4">
        <v>0.50130437822434515</v>
      </c>
      <c r="AA61" s="8" t="s">
        <v>69</v>
      </c>
      <c r="AB61" s="3">
        <v>0.80620459956229362</v>
      </c>
      <c r="AC61" s="3">
        <v>2.823882697276356</v>
      </c>
      <c r="AD61" s="3">
        <v>2.7535437928714868</v>
      </c>
      <c r="AE61" s="3">
        <v>3.8477451868546253</v>
      </c>
      <c r="AF61" s="3">
        <v>0.94197315070239018</v>
      </c>
      <c r="AG61" s="3">
        <v>1.6614647880546594</v>
      </c>
      <c r="AH61" s="3">
        <v>0.19393513971747164</v>
      </c>
      <c r="AI61" s="3">
        <v>0.84228111852539245</v>
      </c>
      <c r="AJ61" s="3">
        <v>4.8782749058484436</v>
      </c>
      <c r="AK61" s="4">
        <v>2.2977796546436922E-2</v>
      </c>
      <c r="AL61" s="3"/>
      <c r="AM61" s="8" t="s">
        <v>69</v>
      </c>
      <c r="AN61" s="52">
        <f t="shared" si="14"/>
        <v>57.374249890227837</v>
      </c>
      <c r="AO61" s="3">
        <f t="shared" si="15"/>
        <v>200.96406250000001</v>
      </c>
      <c r="AP61" s="3">
        <f t="shared" si="16"/>
        <v>391.91666666666663</v>
      </c>
      <c r="AQ61" s="3">
        <f t="shared" si="17"/>
        <v>547.65625</v>
      </c>
      <c r="AR61" s="3">
        <f t="shared" si="18"/>
        <v>156.41811883045773</v>
      </c>
      <c r="AS61" s="3">
        <f t="shared" si="19"/>
        <v>275.89236111111114</v>
      </c>
      <c r="AT61" s="3">
        <f t="shared" si="20"/>
        <v>23.002604166666668</v>
      </c>
      <c r="AU61" s="3">
        <f t="shared" si="21"/>
        <v>99.902777777777771</v>
      </c>
      <c r="AV61" s="3">
        <f t="shared" si="22"/>
        <v>578.61111111111109</v>
      </c>
      <c r="AW61" s="4">
        <f t="shared" si="23"/>
        <v>1.09015655306179</v>
      </c>
      <c r="AX61" s="47">
        <f t="shared" si="3"/>
        <v>2332.8283586070806</v>
      </c>
      <c r="AZ61" s="8" t="s">
        <v>69</v>
      </c>
      <c r="BA61" s="52">
        <f t="shared" si="4"/>
        <v>2.45942868786479</v>
      </c>
      <c r="BB61" s="3">
        <f t="shared" si="5"/>
        <v>8.6146098901161583</v>
      </c>
      <c r="BC61" s="3">
        <f t="shared" si="6"/>
        <v>16.800064403395627</v>
      </c>
      <c r="BD61" s="3">
        <f t="shared" si="7"/>
        <v>23.476062779303774</v>
      </c>
      <c r="BE61" s="3">
        <f t="shared" si="8"/>
        <v>6.7050847634522999</v>
      </c>
      <c r="BF61" s="3">
        <f t="shared" si="9"/>
        <v>11.826517801585926</v>
      </c>
      <c r="BG61" s="3">
        <f t="shared" si="10"/>
        <v>0.98603928925149908</v>
      </c>
      <c r="BH61" s="3">
        <f t="shared" si="11"/>
        <v>4.2824744224829807</v>
      </c>
      <c r="BI61" s="3">
        <f t="shared" si="12"/>
        <v>24.802986853974833</v>
      </c>
      <c r="BJ61" s="4">
        <f t="shared" si="13"/>
        <v>4.6731108572116153E-2</v>
      </c>
    </row>
    <row r="62" spans="1:62" x14ac:dyDescent="0.25">
      <c r="A62" s="8" t="s">
        <v>70</v>
      </c>
      <c r="B62" s="6">
        <v>35.605063548680377</v>
      </c>
      <c r="C62" s="6">
        <v>76.558278145695368</v>
      </c>
      <c r="D62" s="6">
        <v>79.108940397351006</v>
      </c>
      <c r="E62" s="6">
        <v>74.627483443708613</v>
      </c>
      <c r="F62" s="6">
        <v>19.334688887061983</v>
      </c>
      <c r="G62" s="6">
        <v>30.75</v>
      </c>
      <c r="H62" s="6">
        <v>3.318377483443709</v>
      </c>
      <c r="I62" s="6">
        <v>13.91771523178808</v>
      </c>
      <c r="J62" s="6">
        <v>91.91721854304636</v>
      </c>
      <c r="K62" s="6">
        <v>0.64196846684585329</v>
      </c>
      <c r="L62" s="7">
        <v>0.99345742574257434</v>
      </c>
      <c r="M62" s="4">
        <v>20.453289744778324</v>
      </c>
      <c r="O62" s="8" t="s">
        <v>70</v>
      </c>
      <c r="P62" s="3">
        <v>35.839546442633761</v>
      </c>
      <c r="Q62" s="3">
        <v>77.062465045717246</v>
      </c>
      <c r="R62" s="3">
        <v>79.629925095400907</v>
      </c>
      <c r="S62" s="3">
        <v>75.118954783519996</v>
      </c>
      <c r="T62" s="3">
        <v>19.462020602050448</v>
      </c>
      <c r="U62" s="3">
        <v>30.952509089169535</v>
      </c>
      <c r="V62" s="3">
        <v>3.3402311940678677</v>
      </c>
      <c r="W62" s="3">
        <v>14.009372592272969</v>
      </c>
      <c r="X62" s="3">
        <v>92.52255422454715</v>
      </c>
      <c r="Y62" s="4">
        <v>0.64619625382134971</v>
      </c>
      <c r="AA62" s="8" t="s">
        <v>70</v>
      </c>
      <c r="AB62" s="3">
        <v>1.7407988637999061</v>
      </c>
      <c r="AC62" s="3">
        <v>3.7430789423613633</v>
      </c>
      <c r="AD62" s="3">
        <v>3.8677856415517375</v>
      </c>
      <c r="AE62" s="3">
        <v>3.6486787394561224</v>
      </c>
      <c r="AF62" s="3">
        <v>0.94530948949168836</v>
      </c>
      <c r="AG62" s="3">
        <v>1.503425629016496</v>
      </c>
      <c r="AH62" s="3">
        <v>0.16224174814180603</v>
      </c>
      <c r="AI62" s="3">
        <v>0.68046340737637279</v>
      </c>
      <c r="AJ62" s="3">
        <v>4.4940065725374376</v>
      </c>
      <c r="AK62" s="4">
        <v>3.1387051904926265E-2</v>
      </c>
      <c r="AL62" s="3"/>
      <c r="AM62" s="8" t="s">
        <v>70</v>
      </c>
      <c r="AN62" s="52">
        <f t="shared" si="14"/>
        <v>106.81519064604113</v>
      </c>
      <c r="AO62" s="3">
        <f t="shared" si="15"/>
        <v>229.6748344370861</v>
      </c>
      <c r="AP62" s="3">
        <f t="shared" si="16"/>
        <v>474.65364238410604</v>
      </c>
      <c r="AQ62" s="3">
        <f t="shared" si="17"/>
        <v>447.76490066225165</v>
      </c>
      <c r="AR62" s="3">
        <f t="shared" si="18"/>
        <v>135.34282220943388</v>
      </c>
      <c r="AS62" s="3">
        <f t="shared" si="19"/>
        <v>215.25</v>
      </c>
      <c r="AT62" s="3">
        <f t="shared" si="20"/>
        <v>16.591887417218544</v>
      </c>
      <c r="AU62" s="3">
        <f t="shared" si="21"/>
        <v>69.588576158940398</v>
      </c>
      <c r="AV62" s="3">
        <f t="shared" si="22"/>
        <v>459.58609271523181</v>
      </c>
      <c r="AW62" s="4">
        <f t="shared" si="23"/>
        <v>1.2839369336917066</v>
      </c>
      <c r="AX62" s="47">
        <f t="shared" si="3"/>
        <v>2156.5518835640014</v>
      </c>
      <c r="AZ62" s="8" t="s">
        <v>70</v>
      </c>
      <c r="BA62" s="52">
        <f t="shared" si="4"/>
        <v>4.9530545246847577</v>
      </c>
      <c r="BB62" s="3">
        <f t="shared" si="5"/>
        <v>10.650095468953733</v>
      </c>
      <c r="BC62" s="3">
        <f t="shared" si="6"/>
        <v>22.009841080181896</v>
      </c>
      <c r="BD62" s="3">
        <f t="shared" si="7"/>
        <v>20.763001533830849</v>
      </c>
      <c r="BE62" s="3">
        <f t="shared" si="8"/>
        <v>6.2758899167202538</v>
      </c>
      <c r="BF62" s="3">
        <f t="shared" si="9"/>
        <v>9.9812112864295894</v>
      </c>
      <c r="BG62" s="3">
        <f t="shared" si="10"/>
        <v>0.76937112172780875</v>
      </c>
      <c r="BH62" s="3">
        <f t="shared" si="11"/>
        <v>3.2268445145838833</v>
      </c>
      <c r="BI62" s="3">
        <f t="shared" si="12"/>
        <v>21.311153986970254</v>
      </c>
      <c r="BJ62" s="4">
        <f t="shared" si="13"/>
        <v>5.9536565916968452E-2</v>
      </c>
    </row>
    <row r="63" spans="1:62" x14ac:dyDescent="0.25">
      <c r="A63" s="8" t="s">
        <v>71</v>
      </c>
      <c r="B63" s="3">
        <v>722.36885772024868</v>
      </c>
      <c r="C63" s="3">
        <v>53.209428695163048</v>
      </c>
      <c r="D63" s="3">
        <v>19.484508011363818</v>
      </c>
      <c r="E63" s="3">
        <v>145.743502216558</v>
      </c>
      <c r="F63" s="3">
        <v>46.309362595520149</v>
      </c>
      <c r="G63" s="3">
        <v>94.592502943568491</v>
      </c>
      <c r="H63" s="3">
        <v>30.530111742406323</v>
      </c>
      <c r="I63" s="3">
        <v>94.290482885730057</v>
      </c>
      <c r="J63" s="3">
        <v>193.24206550807909</v>
      </c>
      <c r="K63" s="3">
        <v>17.742590411729257</v>
      </c>
      <c r="L63" s="7">
        <v>3.0186703082978417</v>
      </c>
      <c r="M63" s="4">
        <v>126.31356014998835</v>
      </c>
      <c r="O63" s="8" t="s">
        <v>71</v>
      </c>
      <c r="P63" s="3">
        <v>239.30034881072382</v>
      </c>
      <c r="Q63" s="3">
        <v>17.626777110736089</v>
      </c>
      <c r="R63" s="3">
        <v>6.4546658036169182</v>
      </c>
      <c r="S63" s="3">
        <v>48.280695581737575</v>
      </c>
      <c r="T63" s="3">
        <v>15.340980586128641</v>
      </c>
      <c r="U63" s="3">
        <v>31.335817854486738</v>
      </c>
      <c r="V63" s="3">
        <v>10.113761565310373</v>
      </c>
      <c r="W63" s="3">
        <v>31.235767160971704</v>
      </c>
      <c r="X63" s="3">
        <v>64.015624686434805</v>
      </c>
      <c r="Y63" s="4">
        <v>5.8776178249601205</v>
      </c>
      <c r="AA63" s="8" t="s">
        <v>71</v>
      </c>
      <c r="AB63" s="3">
        <v>5.600474011841249</v>
      </c>
      <c r="AC63" s="3">
        <v>0.4125288893718978</v>
      </c>
      <c r="AD63" s="3">
        <v>0.15106199496963291</v>
      </c>
      <c r="AE63" s="3">
        <v>1.1299389333235381</v>
      </c>
      <c r="AF63" s="3">
        <v>0.35903317114147215</v>
      </c>
      <c r="AG63" s="3">
        <v>0.73336889981992148</v>
      </c>
      <c r="AH63" s="3">
        <v>0.2366977695184258</v>
      </c>
      <c r="AI63" s="3">
        <v>0.73102735994468782</v>
      </c>
      <c r="AJ63" s="3">
        <v>1.4981918922806641</v>
      </c>
      <c r="AK63" s="4">
        <v>0.13755703259028809</v>
      </c>
      <c r="AL63" s="3"/>
      <c r="AM63" s="8" t="s">
        <v>71</v>
      </c>
      <c r="AN63" s="52">
        <f t="shared" si="14"/>
        <v>2167.1065731607459</v>
      </c>
      <c r="AO63" s="3">
        <f t="shared" si="15"/>
        <v>159.62828608548915</v>
      </c>
      <c r="AP63" s="3">
        <f t="shared" si="16"/>
        <v>116.90704806818292</v>
      </c>
      <c r="AQ63" s="3">
        <f t="shared" si="17"/>
        <v>874.461013299348</v>
      </c>
      <c r="AR63" s="3">
        <f t="shared" si="18"/>
        <v>324.16553816864104</v>
      </c>
      <c r="AS63" s="3">
        <f t="shared" si="19"/>
        <v>662.14752060497949</v>
      </c>
      <c r="AT63" s="3">
        <f t="shared" si="20"/>
        <v>152.65055871203162</v>
      </c>
      <c r="AU63" s="3">
        <f t="shared" si="21"/>
        <v>471.45241442865029</v>
      </c>
      <c r="AV63" s="3">
        <f t="shared" si="22"/>
        <v>966.2103275403955</v>
      </c>
      <c r="AW63" s="4">
        <f t="shared" si="23"/>
        <v>35.485180823458514</v>
      </c>
      <c r="AX63" s="47">
        <f t="shared" si="3"/>
        <v>5930.2144608919225</v>
      </c>
      <c r="AZ63" s="8" t="s">
        <v>71</v>
      </c>
      <c r="BA63" s="52">
        <f t="shared" si="4"/>
        <v>36.543477262958994</v>
      </c>
      <c r="BB63" s="3">
        <f t="shared" si="5"/>
        <v>2.6917793131798571</v>
      </c>
      <c r="BC63" s="3">
        <f t="shared" si="6"/>
        <v>1.9713797677833012</v>
      </c>
      <c r="BD63" s="3">
        <f t="shared" si="7"/>
        <v>14.745858165268215</v>
      </c>
      <c r="BE63" s="3">
        <f t="shared" si="8"/>
        <v>5.4663375212889944</v>
      </c>
      <c r="BF63" s="3">
        <f t="shared" si="9"/>
        <v>11.165658931420678</v>
      </c>
      <c r="BG63" s="3">
        <f t="shared" si="10"/>
        <v>2.574115316043267</v>
      </c>
      <c r="BH63" s="3">
        <f t="shared" si="11"/>
        <v>7.9500061513414879</v>
      </c>
      <c r="BI63" s="3">
        <f t="shared" si="12"/>
        <v>16.293008185661375</v>
      </c>
      <c r="BJ63" s="4">
        <f t="shared" si="13"/>
        <v>0.59837938505383215</v>
      </c>
    </row>
    <row r="64" spans="1:62" x14ac:dyDescent="0.25">
      <c r="A64" s="8" t="s">
        <v>72</v>
      </c>
      <c r="B64" s="3">
        <v>588.06745789057925</v>
      </c>
      <c r="C64" s="3">
        <v>58.338576461350904</v>
      </c>
      <c r="D64" s="3">
        <v>16.517240364476859</v>
      </c>
      <c r="E64" s="3">
        <v>129.56013136916138</v>
      </c>
      <c r="F64" s="3">
        <v>33.191645652104548</v>
      </c>
      <c r="G64" s="3">
        <v>87.398423455609375</v>
      </c>
      <c r="H64" s="3">
        <v>21.702107199284981</v>
      </c>
      <c r="I64" s="3">
        <v>107.36236120785134</v>
      </c>
      <c r="J64" s="3">
        <v>156.90303175880777</v>
      </c>
      <c r="K64" s="3">
        <v>17.534048859895901</v>
      </c>
      <c r="L64" s="7">
        <v>3.0186703082978417</v>
      </c>
      <c r="M64" s="4">
        <v>126.31356014998835</v>
      </c>
      <c r="O64" s="8" t="s">
        <v>72</v>
      </c>
      <c r="P64" s="3">
        <v>194.81009776856914</v>
      </c>
      <c r="Q64" s="3">
        <v>19.325918534722884</v>
      </c>
      <c r="R64" s="3">
        <v>5.4716940498846816</v>
      </c>
      <c r="S64" s="3">
        <v>42.919603049402681</v>
      </c>
      <c r="T64" s="3">
        <v>10.995452388711024</v>
      </c>
      <c r="U64" s="3">
        <v>28.952623019269474</v>
      </c>
      <c r="V64" s="3">
        <v>7.1892936236293714</v>
      </c>
      <c r="W64" s="3">
        <v>35.56611032106732</v>
      </c>
      <c r="X64" s="3">
        <v>51.977531738893923</v>
      </c>
      <c r="Y64" s="4">
        <v>5.808533913656488</v>
      </c>
      <c r="AA64" s="8" t="s">
        <v>72</v>
      </c>
      <c r="AB64" s="3">
        <v>4.5592448787447477</v>
      </c>
      <c r="AC64" s="3">
        <v>0.45229480461094212</v>
      </c>
      <c r="AD64" s="3">
        <v>0.12805698144369898</v>
      </c>
      <c r="AE64" s="3">
        <v>1.0044704183312514</v>
      </c>
      <c r="AF64" s="3">
        <v>0.25733245127912779</v>
      </c>
      <c r="AG64" s="3">
        <v>0.67759371684956371</v>
      </c>
      <c r="AH64" s="3">
        <v>0.16825488263069327</v>
      </c>
      <c r="AI64" s="3">
        <v>0.83237269625948052</v>
      </c>
      <c r="AJ64" s="3">
        <v>1.2164579665263071</v>
      </c>
      <c r="AK64" s="4">
        <v>0.13594022487640398</v>
      </c>
      <c r="AL64" s="3"/>
      <c r="AM64" s="8" t="s">
        <v>72</v>
      </c>
      <c r="AN64" s="52">
        <f t="shared" si="14"/>
        <v>1764.2023736717379</v>
      </c>
      <c r="AO64" s="3">
        <f t="shared" si="15"/>
        <v>175.01572938405272</v>
      </c>
      <c r="AP64" s="3">
        <f t="shared" si="16"/>
        <v>99.103442186861145</v>
      </c>
      <c r="AQ64" s="3">
        <f t="shared" si="17"/>
        <v>777.36078821496835</v>
      </c>
      <c r="AR64" s="3">
        <f t="shared" si="18"/>
        <v>232.34151956473184</v>
      </c>
      <c r="AS64" s="3">
        <f t="shared" si="19"/>
        <v>611.78896418926558</v>
      </c>
      <c r="AT64" s="3">
        <f t="shared" si="20"/>
        <v>108.51053599642491</v>
      </c>
      <c r="AU64" s="3">
        <f t="shared" si="21"/>
        <v>536.81180603925668</v>
      </c>
      <c r="AV64" s="3">
        <f t="shared" si="22"/>
        <v>784.51515879403883</v>
      </c>
      <c r="AW64" s="4">
        <f t="shared" si="23"/>
        <v>35.068097719791801</v>
      </c>
      <c r="AX64" s="47">
        <f t="shared" si="3"/>
        <v>5124.71841576113</v>
      </c>
      <c r="AZ64" s="8" t="s">
        <v>72</v>
      </c>
      <c r="BA64" s="52">
        <f t="shared" si="4"/>
        <v>34.42535239099017</v>
      </c>
      <c r="BB64" s="3">
        <f t="shared" si="5"/>
        <v>3.4151286994772208</v>
      </c>
      <c r="BC64" s="3">
        <f t="shared" si="6"/>
        <v>1.9338319522506324</v>
      </c>
      <c r="BD64" s="3">
        <f t="shared" si="7"/>
        <v>15.168848805900952</v>
      </c>
      <c r="BE64" s="3">
        <f t="shared" si="8"/>
        <v>4.5337421632798955</v>
      </c>
      <c r="BF64" s="3">
        <f t="shared" si="9"/>
        <v>11.938001555513795</v>
      </c>
      <c r="BG64" s="3">
        <f t="shared" si="10"/>
        <v>2.1173950877515439</v>
      </c>
      <c r="BH64" s="3">
        <f t="shared" si="11"/>
        <v>10.474952231293058</v>
      </c>
      <c r="BI64" s="3">
        <f t="shared" si="12"/>
        <v>15.30845395097716</v>
      </c>
      <c r="BJ64" s="4">
        <f t="shared" si="13"/>
        <v>0.68429316256556583</v>
      </c>
    </row>
    <row r="65" spans="1:62" x14ac:dyDescent="0.25">
      <c r="A65" s="8" t="s">
        <v>73</v>
      </c>
      <c r="B65" s="3">
        <v>593.02568753937169</v>
      </c>
      <c r="C65" s="3">
        <v>57.14696835373406</v>
      </c>
      <c r="D65" s="3">
        <v>22.993006658710431</v>
      </c>
      <c r="E65" s="3">
        <v>143.87316791820174</v>
      </c>
      <c r="F65" s="3">
        <v>46.422702281175837</v>
      </c>
      <c r="G65" s="3">
        <v>93.685759659574046</v>
      </c>
      <c r="H65" s="3">
        <v>42.813346727665134</v>
      </c>
      <c r="I65" s="3">
        <v>120.3567842840979</v>
      </c>
      <c r="J65" s="3">
        <v>216.01859460882179</v>
      </c>
      <c r="K65" s="3">
        <v>23.981595134256285</v>
      </c>
      <c r="L65" s="7">
        <v>3.0186703082978417</v>
      </c>
      <c r="M65" s="4">
        <v>126.31356014998835</v>
      </c>
      <c r="O65" s="8" t="s">
        <v>73</v>
      </c>
      <c r="P65" s="3">
        <v>196.45261885978042</v>
      </c>
      <c r="Q65" s="3">
        <v>18.931172508851393</v>
      </c>
      <c r="R65" s="3">
        <v>7.6169320629372264</v>
      </c>
      <c r="S65" s="3">
        <v>47.661106786891374</v>
      </c>
      <c r="T65" s="3">
        <v>15.378526814792346</v>
      </c>
      <c r="U65" s="3">
        <v>31.03543947878206</v>
      </c>
      <c r="V65" s="3">
        <v>14.18284951820611</v>
      </c>
      <c r="W65" s="3">
        <v>39.870794751336824</v>
      </c>
      <c r="X65" s="3">
        <v>71.56084386394275</v>
      </c>
      <c r="Y65" s="4">
        <v>7.9444234331701331</v>
      </c>
      <c r="AA65" s="8" t="s">
        <v>73</v>
      </c>
      <c r="AB65" s="3">
        <v>4.5976856780622022</v>
      </c>
      <c r="AC65" s="3">
        <v>0.44305635230546925</v>
      </c>
      <c r="AD65" s="3">
        <v>0.17826313367466612</v>
      </c>
      <c r="AE65" s="3">
        <v>1.1154383654772757</v>
      </c>
      <c r="AF65" s="3">
        <v>0.35991188560603005</v>
      </c>
      <c r="AG65" s="3">
        <v>0.72633898408760578</v>
      </c>
      <c r="AH65" s="3">
        <v>0.33192881053171686</v>
      </c>
      <c r="AI65" s="3">
        <v>0.9331175276009952</v>
      </c>
      <c r="AJ65" s="3">
        <v>1.6747766909543289</v>
      </c>
      <c r="AK65" s="4">
        <v>0.18592758931464673</v>
      </c>
      <c r="AL65" s="3"/>
      <c r="AM65" s="8" t="s">
        <v>73</v>
      </c>
      <c r="AN65" s="52">
        <f t="shared" si="14"/>
        <v>1779.0770626181152</v>
      </c>
      <c r="AO65" s="3">
        <f t="shared" si="15"/>
        <v>171.44090506120219</v>
      </c>
      <c r="AP65" s="3">
        <f t="shared" si="16"/>
        <v>137.9580399522626</v>
      </c>
      <c r="AQ65" s="3">
        <f t="shared" si="17"/>
        <v>863.23900750921052</v>
      </c>
      <c r="AR65" s="3">
        <f t="shared" si="18"/>
        <v>324.95891596823088</v>
      </c>
      <c r="AS65" s="3">
        <f t="shared" si="19"/>
        <v>655.80031761701832</v>
      </c>
      <c r="AT65" s="3">
        <f t="shared" si="20"/>
        <v>214.06673363832567</v>
      </c>
      <c r="AU65" s="3">
        <f t="shared" si="21"/>
        <v>601.78392142048949</v>
      </c>
      <c r="AV65" s="3">
        <f t="shared" si="22"/>
        <v>1080.0929730441089</v>
      </c>
      <c r="AW65" s="4">
        <f t="shared" si="23"/>
        <v>47.96319026851257</v>
      </c>
      <c r="AX65" s="47">
        <f t="shared" si="3"/>
        <v>5876.3810670974763</v>
      </c>
      <c r="AZ65" s="8" t="s">
        <v>73</v>
      </c>
      <c r="BA65" s="52">
        <f t="shared" si="4"/>
        <v>30.275045853975829</v>
      </c>
      <c r="BB65" s="3">
        <f t="shared" si="5"/>
        <v>2.917457242878942</v>
      </c>
      <c r="BC65" s="3">
        <f t="shared" si="6"/>
        <v>2.3476700775023813</v>
      </c>
      <c r="BD65" s="3">
        <f t="shared" si="7"/>
        <v>14.68997666510403</v>
      </c>
      <c r="BE65" s="3">
        <f t="shared" si="8"/>
        <v>5.5299156446424602</v>
      </c>
      <c r="BF65" s="3">
        <f t="shared" si="9"/>
        <v>11.159935173178585</v>
      </c>
      <c r="BG65" s="3">
        <f t="shared" si="10"/>
        <v>3.6428327433853736</v>
      </c>
      <c r="BH65" s="3">
        <f t="shared" si="11"/>
        <v>10.240723236788471</v>
      </c>
      <c r="BI65" s="3">
        <f t="shared" si="12"/>
        <v>18.380240503660865</v>
      </c>
      <c r="BJ65" s="4">
        <f t="shared" si="13"/>
        <v>0.81620285888306177</v>
      </c>
    </row>
    <row r="66" spans="1:62" x14ac:dyDescent="0.25">
      <c r="A66" s="8" t="s">
        <v>74</v>
      </c>
      <c r="B66" s="3">
        <v>399.96913275616413</v>
      </c>
      <c r="C66" s="3">
        <v>46.82572259366723</v>
      </c>
      <c r="D66" s="3">
        <v>16.706495619116357</v>
      </c>
      <c r="E66" s="3">
        <v>115.71494142595236</v>
      </c>
      <c r="F66" s="3">
        <v>26.193756211662492</v>
      </c>
      <c r="G66" s="3">
        <v>76.287375237067408</v>
      </c>
      <c r="H66" s="3">
        <v>23.552859169044435</v>
      </c>
      <c r="I66" s="3">
        <v>115.86644926143089</v>
      </c>
      <c r="J66" s="3">
        <v>139.88860660673456</v>
      </c>
      <c r="K66" s="3">
        <v>19.440823979798747</v>
      </c>
      <c r="L66" s="7">
        <v>3.0186703082978417</v>
      </c>
      <c r="M66" s="4">
        <v>126.31356014998835</v>
      </c>
      <c r="O66" s="8" t="s">
        <v>74</v>
      </c>
      <c r="P66" s="3">
        <v>132.49844862379075</v>
      </c>
      <c r="Q66" s="3">
        <v>15.51203603286878</v>
      </c>
      <c r="R66" s="3">
        <v>5.5343889570162315</v>
      </c>
      <c r="S66" s="3">
        <v>38.333083645428417</v>
      </c>
      <c r="T66" s="3">
        <v>8.6772497611481612</v>
      </c>
      <c r="U66" s="3">
        <v>25.271847351917042</v>
      </c>
      <c r="V66" s="3">
        <v>7.8023953474817684</v>
      </c>
      <c r="W66" s="3">
        <v>38.383273901403726</v>
      </c>
      <c r="X66" s="3">
        <v>46.341134446581712</v>
      </c>
      <c r="Y66" s="4">
        <v>6.440194520865373</v>
      </c>
      <c r="AA66" s="8" t="s">
        <v>74</v>
      </c>
      <c r="AB66" s="3">
        <v>3.1009320371436462</v>
      </c>
      <c r="AC66" s="3">
        <v>0.36303647322111005</v>
      </c>
      <c r="AD66" s="3">
        <v>0.12952426387688409</v>
      </c>
      <c r="AE66" s="3">
        <v>0.89712965240917364</v>
      </c>
      <c r="AF66" s="3">
        <v>0.20307831569440732</v>
      </c>
      <c r="AG66" s="3">
        <v>0.59145055587686579</v>
      </c>
      <c r="AH66" s="3">
        <v>0.18260363008599387</v>
      </c>
      <c r="AI66" s="3">
        <v>0.89830428180538779</v>
      </c>
      <c r="AJ66" s="3">
        <v>1.0845463470368821</v>
      </c>
      <c r="AK66" s="4">
        <v>0.15072331580192247</v>
      </c>
      <c r="AL66" s="3"/>
      <c r="AM66" s="8" t="s">
        <v>74</v>
      </c>
      <c r="AN66" s="52">
        <f t="shared" si="14"/>
        <v>1199.9073982684924</v>
      </c>
      <c r="AO66" s="3">
        <f t="shared" si="15"/>
        <v>140.4771677810017</v>
      </c>
      <c r="AP66" s="3">
        <f t="shared" si="16"/>
        <v>100.23897371469815</v>
      </c>
      <c r="AQ66" s="3">
        <f t="shared" si="17"/>
        <v>694.28964855571417</v>
      </c>
      <c r="AR66" s="3">
        <f t="shared" si="18"/>
        <v>183.35629348163744</v>
      </c>
      <c r="AS66" s="3">
        <f t="shared" si="19"/>
        <v>534.01162665947186</v>
      </c>
      <c r="AT66" s="3">
        <f t="shared" si="20"/>
        <v>117.76429584522218</v>
      </c>
      <c r="AU66" s="3">
        <f t="shared" si="21"/>
        <v>579.33224630715449</v>
      </c>
      <c r="AV66" s="3">
        <f t="shared" si="22"/>
        <v>699.4430330336728</v>
      </c>
      <c r="AW66" s="4">
        <f t="shared" si="23"/>
        <v>38.881647959597494</v>
      </c>
      <c r="AX66" s="47">
        <f t="shared" si="3"/>
        <v>4287.7023316066625</v>
      </c>
      <c r="AZ66" s="8" t="s">
        <v>74</v>
      </c>
      <c r="BA66" s="52">
        <f t="shared" si="4"/>
        <v>27.984857750581536</v>
      </c>
      <c r="BB66" s="3">
        <f t="shared" si="5"/>
        <v>3.2762807890248977</v>
      </c>
      <c r="BC66" s="3">
        <f t="shared" si="6"/>
        <v>2.3378249225882524</v>
      </c>
      <c r="BD66" s="3">
        <f t="shared" si="7"/>
        <v>16.192580427931762</v>
      </c>
      <c r="BE66" s="3">
        <f t="shared" si="8"/>
        <v>4.2763298219195933</v>
      </c>
      <c r="BF66" s="3">
        <f t="shared" si="9"/>
        <v>12.454493930770846</v>
      </c>
      <c r="BG66" s="3">
        <f t="shared" si="10"/>
        <v>2.7465595029096677</v>
      </c>
      <c r="BH66" s="3">
        <f t="shared" si="11"/>
        <v>13.511484741760759</v>
      </c>
      <c r="BI66" s="3">
        <f t="shared" si="12"/>
        <v>16.31277031238271</v>
      </c>
      <c r="BJ66" s="4">
        <f t="shared" si="13"/>
        <v>0.90681780012998225</v>
      </c>
    </row>
    <row r="67" spans="1:62" x14ac:dyDescent="0.25">
      <c r="A67" s="8" t="s">
        <v>75</v>
      </c>
      <c r="B67" s="3">
        <v>677.88349891769224</v>
      </c>
      <c r="C67" s="3">
        <v>49.682970556413636</v>
      </c>
      <c r="D67" s="3">
        <v>19.194471523641109</v>
      </c>
      <c r="E67" s="3">
        <v>137.42495681965261</v>
      </c>
      <c r="F67" s="3">
        <v>37.545725383627257</v>
      </c>
      <c r="G67" s="3">
        <v>87.471490830207998</v>
      </c>
      <c r="H67" s="3">
        <v>9.946436092854519</v>
      </c>
      <c r="I67" s="3">
        <v>52.227144404233229</v>
      </c>
      <c r="J67" s="3">
        <v>212.32619914403608</v>
      </c>
      <c r="K67" s="3">
        <v>17.394815168297441</v>
      </c>
      <c r="L67" s="7">
        <v>3.0186703082978417</v>
      </c>
      <c r="M67" s="4">
        <v>126.31356014998835</v>
      </c>
      <c r="O67" s="8" t="s">
        <v>75</v>
      </c>
      <c r="P67" s="3">
        <v>224.56360903484523</v>
      </c>
      <c r="Q67" s="3">
        <v>16.458561380433995</v>
      </c>
      <c r="R67" s="3">
        <v>6.3585849275684652</v>
      </c>
      <c r="S67" s="3">
        <v>45.524997029948381</v>
      </c>
      <c r="T67" s="3">
        <v>12.437835718733531</v>
      </c>
      <c r="U67" s="3">
        <v>28.976828171583648</v>
      </c>
      <c r="V67" s="3">
        <v>3.2949726459074902</v>
      </c>
      <c r="W67" s="3">
        <v>17.301374138364555</v>
      </c>
      <c r="X67" s="3">
        <v>70.337657796012152</v>
      </c>
      <c r="Y67" s="4">
        <v>5.7624097340083402</v>
      </c>
      <c r="AA67" s="8" t="s">
        <v>75</v>
      </c>
      <c r="AB67" s="3">
        <v>5.2555822114563062</v>
      </c>
      <c r="AC67" s="3">
        <v>0.38518851201642679</v>
      </c>
      <c r="AD67" s="3">
        <v>0.14881336285514354</v>
      </c>
      <c r="AE67" s="3">
        <v>1.0654458467047179</v>
      </c>
      <c r="AF67" s="3">
        <v>0.29108931956223033</v>
      </c>
      <c r="AG67" s="3">
        <v>0.67816020297113389</v>
      </c>
      <c r="AH67" s="3">
        <v>7.7114006581446903E-2</v>
      </c>
      <c r="AI67" s="3">
        <v>0.40491330962368721</v>
      </c>
      <c r="AJ67" s="3">
        <v>1.6461498133959094</v>
      </c>
      <c r="AK67" s="4">
        <v>0.13486075603851577</v>
      </c>
      <c r="AL67" s="3"/>
      <c r="AM67" s="8" t="s">
        <v>75</v>
      </c>
      <c r="AN67" s="52">
        <f t="shared" si="14"/>
        <v>2033.6504967530768</v>
      </c>
      <c r="AO67" s="3">
        <f t="shared" si="15"/>
        <v>149.04891166924091</v>
      </c>
      <c r="AP67" s="3">
        <f t="shared" si="16"/>
        <v>115.16682914184665</v>
      </c>
      <c r="AQ67" s="3">
        <f t="shared" si="17"/>
        <v>824.54974091791564</v>
      </c>
      <c r="AR67" s="3">
        <f t="shared" si="18"/>
        <v>262.8200776853908</v>
      </c>
      <c r="AS67" s="3">
        <f t="shared" si="19"/>
        <v>612.30043581145594</v>
      </c>
      <c r="AT67" s="3">
        <f t="shared" si="20"/>
        <v>49.732180464272595</v>
      </c>
      <c r="AU67" s="3">
        <f t="shared" si="21"/>
        <v>261.13572202116615</v>
      </c>
      <c r="AV67" s="3">
        <f t="shared" si="22"/>
        <v>1061.6309957201804</v>
      </c>
      <c r="AW67" s="4">
        <f t="shared" si="23"/>
        <v>34.789630336594882</v>
      </c>
      <c r="AX67" s="47">
        <f t="shared" si="3"/>
        <v>5404.8250205211407</v>
      </c>
      <c r="AZ67" s="8" t="s">
        <v>75</v>
      </c>
      <c r="BA67" s="52">
        <f t="shared" si="4"/>
        <v>37.626574200490758</v>
      </c>
      <c r="BB67" s="3">
        <f t="shared" si="5"/>
        <v>2.7577009635525522</v>
      </c>
      <c r="BC67" s="3">
        <f t="shared" si="6"/>
        <v>2.1308151273090079</v>
      </c>
      <c r="BD67" s="3">
        <f t="shared" si="7"/>
        <v>15.255808241474048</v>
      </c>
      <c r="BE67" s="3">
        <f t="shared" si="8"/>
        <v>4.8626935504389248</v>
      </c>
      <c r="BF67" s="3">
        <f t="shared" si="9"/>
        <v>11.328774446659461</v>
      </c>
      <c r="BG67" s="3">
        <f t="shared" si="10"/>
        <v>0.92014413557235475</v>
      </c>
      <c r="BH67" s="3">
        <f t="shared" si="11"/>
        <v>4.8315296245425365</v>
      </c>
      <c r="BI67" s="3">
        <f t="shared" si="12"/>
        <v>19.642282436329761</v>
      </c>
      <c r="BJ67" s="4">
        <f t="shared" si="13"/>
        <v>0.6436772736305979</v>
      </c>
    </row>
    <row r="68" spans="1:62" x14ac:dyDescent="0.25">
      <c r="A68" s="13" t="s">
        <v>76</v>
      </c>
      <c r="B68" s="14">
        <v>549.8942781673835</v>
      </c>
      <c r="C68" s="14">
        <v>57.991888812737635</v>
      </c>
      <c r="D68" s="14">
        <v>15.312913349345584</v>
      </c>
      <c r="E68" s="14">
        <v>143.00605965485539</v>
      </c>
      <c r="F68" s="14">
        <v>27.926845225902536</v>
      </c>
      <c r="G68" s="14">
        <v>72.708325709650907</v>
      </c>
      <c r="H68" s="14">
        <v>21.851996059097598</v>
      </c>
      <c r="I68" s="14">
        <v>112.21726393497602</v>
      </c>
      <c r="J68" s="14">
        <v>178.30522733437704</v>
      </c>
      <c r="K68" s="14">
        <v>12.221166803891625</v>
      </c>
      <c r="L68" s="15">
        <v>3.0186703082978417</v>
      </c>
      <c r="M68" s="16">
        <v>126.31356014998835</v>
      </c>
      <c r="O68" s="13" t="s">
        <v>76</v>
      </c>
      <c r="P68" s="14">
        <v>182.16440419340003</v>
      </c>
      <c r="Q68" s="14">
        <v>19.211070733139426</v>
      </c>
      <c r="R68" s="14">
        <v>5.0727346100873731</v>
      </c>
      <c r="S68" s="14">
        <v>47.373858371268504</v>
      </c>
      <c r="T68" s="14">
        <v>9.2513730794436562</v>
      </c>
      <c r="U68" s="14">
        <v>24.086209583665813</v>
      </c>
      <c r="V68" s="14">
        <v>7.2389475588075838</v>
      </c>
      <c r="W68" s="14">
        <v>37.174402128814371</v>
      </c>
      <c r="X68" s="14">
        <v>59.067473133533163</v>
      </c>
      <c r="Y68" s="16">
        <v>4.048526521858844</v>
      </c>
      <c r="AA68" s="13" t="s">
        <v>76</v>
      </c>
      <c r="AB68" s="14">
        <v>4.2632909506313394</v>
      </c>
      <c r="AC68" s="14">
        <v>0.44960696010389545</v>
      </c>
      <c r="AD68" s="14">
        <v>0.11871992035930061</v>
      </c>
      <c r="AE68" s="14">
        <v>1.108715737221055</v>
      </c>
      <c r="AF68" s="14">
        <v>0.21651483068356514</v>
      </c>
      <c r="AG68" s="14">
        <v>0.56370244125209135</v>
      </c>
      <c r="AH68" s="14">
        <v>0.16941696022453406</v>
      </c>
      <c r="AI68" s="14">
        <v>0.87001240935437796</v>
      </c>
      <c r="AJ68" s="14">
        <v>1.3823876558204966</v>
      </c>
      <c r="AK68" s="16">
        <v>9.4749830848990468E-2</v>
      </c>
      <c r="AL68" s="3"/>
      <c r="AM68" s="13" t="s">
        <v>76</v>
      </c>
      <c r="AN68" s="53">
        <f t="shared" si="14"/>
        <v>1649.6828345021504</v>
      </c>
      <c r="AO68" s="14">
        <f t="shared" si="15"/>
        <v>173.9756664382129</v>
      </c>
      <c r="AP68" s="14">
        <f t="shared" si="16"/>
        <v>91.877480096073498</v>
      </c>
      <c r="AQ68" s="14">
        <f t="shared" si="17"/>
        <v>858.03635792913235</v>
      </c>
      <c r="AR68" s="14">
        <f t="shared" si="18"/>
        <v>195.48791658131776</v>
      </c>
      <c r="AS68" s="14">
        <f t="shared" si="19"/>
        <v>508.95827996755634</v>
      </c>
      <c r="AT68" s="14">
        <f t="shared" si="20"/>
        <v>109.25998029548799</v>
      </c>
      <c r="AU68" s="14">
        <f t="shared" si="21"/>
        <v>561.08631967488009</v>
      </c>
      <c r="AV68" s="14">
        <f t="shared" si="22"/>
        <v>891.52613667188518</v>
      </c>
      <c r="AW68" s="16">
        <f t="shared" si="23"/>
        <v>24.442333607783251</v>
      </c>
      <c r="AX68" s="48">
        <f t="shared" si="3"/>
        <v>5064.3333057644795</v>
      </c>
      <c r="AZ68" s="13" t="s">
        <v>76</v>
      </c>
      <c r="BA68" s="53">
        <f t="shared" si="4"/>
        <v>32.574531234435106</v>
      </c>
      <c r="BB68" s="14">
        <f t="shared" si="5"/>
        <v>3.4353123290717265</v>
      </c>
      <c r="BC68" s="14">
        <f t="shared" si="6"/>
        <v>1.8142068175389232</v>
      </c>
      <c r="BD68" s="14">
        <f t="shared" si="7"/>
        <v>16.942730782598218</v>
      </c>
      <c r="BE68" s="14">
        <f t="shared" si="8"/>
        <v>3.8600918379286679</v>
      </c>
      <c r="BF68" s="14">
        <f t="shared" si="9"/>
        <v>10.049857488412824</v>
      </c>
      <c r="BG68" s="14">
        <f t="shared" si="10"/>
        <v>2.1574405494030726</v>
      </c>
      <c r="BH68" s="14">
        <f t="shared" si="11"/>
        <v>11.079174410503814</v>
      </c>
      <c r="BI68" s="14">
        <f t="shared" si="12"/>
        <v>17.604017801456813</v>
      </c>
      <c r="BJ68" s="16">
        <f t="shared" si="13"/>
        <v>0.48263674865083933</v>
      </c>
    </row>
    <row r="69" spans="1:62" x14ac:dyDescent="0.25">
      <c r="A69" s="17"/>
      <c r="B69" s="3"/>
      <c r="C69" s="3"/>
      <c r="D69" s="3"/>
      <c r="E69" s="3"/>
      <c r="F69" s="3"/>
      <c r="G69" s="3"/>
      <c r="H69" s="3"/>
      <c r="I69" s="3"/>
      <c r="J69" s="3"/>
      <c r="K69" s="3"/>
      <c r="L69" s="7"/>
      <c r="M69" s="3"/>
      <c r="O69" s="17"/>
      <c r="P69" s="3"/>
      <c r="Q69" s="3"/>
      <c r="R69" s="3"/>
      <c r="S69" s="3"/>
      <c r="T69" s="3"/>
      <c r="U69" s="3"/>
      <c r="V69" s="3"/>
      <c r="W69" s="3"/>
      <c r="X69" s="3"/>
      <c r="Y69" s="3"/>
      <c r="AA69" s="17"/>
      <c r="AB69" s="3"/>
      <c r="AC69" s="3"/>
      <c r="AD69" s="3"/>
      <c r="AE69" s="3"/>
      <c r="AF69" s="3"/>
      <c r="AG69" s="3"/>
      <c r="AH69" s="3"/>
      <c r="AI69" s="3"/>
      <c r="AJ69" s="3"/>
      <c r="AK69" s="3"/>
      <c r="AL69" s="3"/>
      <c r="AM69" s="3"/>
      <c r="AN69" s="3"/>
      <c r="AO69" s="3"/>
      <c r="AP69" s="3"/>
      <c r="AQ69" s="3"/>
      <c r="AR69" s="3"/>
      <c r="AS69" s="3"/>
      <c r="AT69" s="3"/>
      <c r="AU69" s="3"/>
      <c r="AV69" s="3"/>
      <c r="AW69" s="3"/>
      <c r="AX69" s="3"/>
      <c r="AZ69" s="18"/>
      <c r="BA69" s="3"/>
      <c r="BB69" s="3"/>
      <c r="BC69" s="3"/>
      <c r="BD69" s="3"/>
      <c r="BE69" s="3"/>
      <c r="BF69" s="3"/>
      <c r="BG69" s="3"/>
      <c r="BH69" s="3"/>
      <c r="BI69" s="3"/>
      <c r="BJ69" s="3"/>
    </row>
    <row r="70" spans="1:62" x14ac:dyDescent="0.25">
      <c r="A70" s="18"/>
      <c r="B70" s="18"/>
      <c r="C70" s="18"/>
      <c r="D70" s="18"/>
      <c r="E70" s="18"/>
      <c r="F70" s="18"/>
      <c r="G70" s="18"/>
      <c r="H70" s="18"/>
      <c r="I70" s="18"/>
      <c r="J70" s="18"/>
      <c r="K70" s="18"/>
      <c r="L70" s="18"/>
      <c r="M70" s="18"/>
      <c r="O70" s="17"/>
      <c r="P70" s="3"/>
      <c r="Q70" s="3"/>
      <c r="R70" s="3"/>
      <c r="S70" s="3"/>
      <c r="T70" s="3"/>
      <c r="U70" s="3"/>
      <c r="V70" s="3"/>
      <c r="W70" s="3"/>
      <c r="X70" s="3"/>
      <c r="Y70" s="3"/>
      <c r="AA70" s="17"/>
      <c r="AB70" s="3"/>
      <c r="AC70" s="3"/>
      <c r="AD70" s="3"/>
      <c r="AE70" s="3"/>
      <c r="AF70" s="3"/>
      <c r="AG70" s="3"/>
      <c r="AH70" s="3"/>
      <c r="AI70" s="3"/>
      <c r="AJ70" s="3"/>
      <c r="AK70" s="3"/>
      <c r="AL70" s="3"/>
      <c r="AM70" s="3"/>
      <c r="AN70" s="3"/>
      <c r="AO70" s="3"/>
      <c r="AP70" s="3"/>
      <c r="AQ70" s="3"/>
      <c r="AR70" s="3"/>
      <c r="AS70" s="3"/>
      <c r="AT70" s="3"/>
      <c r="AU70" s="3"/>
      <c r="AV70" s="3"/>
      <c r="AW70" s="3"/>
      <c r="AX70" s="3"/>
      <c r="AZ70" s="18"/>
      <c r="BA70" s="3"/>
      <c r="BB70" s="3"/>
      <c r="BC70" s="3"/>
      <c r="BD70" s="3"/>
      <c r="BE70" s="3"/>
      <c r="BF70" s="3"/>
      <c r="BG70" s="3"/>
      <c r="BH70" s="3"/>
      <c r="BI70" s="3"/>
      <c r="BJ70" s="3"/>
    </row>
    <row r="71" spans="1:62" ht="17.25" x14ac:dyDescent="0.25">
      <c r="A71" s="2" t="s">
        <v>0</v>
      </c>
      <c r="B71" s="19"/>
      <c r="C71" s="19"/>
      <c r="D71" s="19"/>
      <c r="E71" s="19"/>
      <c r="F71" s="19"/>
      <c r="G71" s="19"/>
      <c r="H71" s="19"/>
      <c r="I71" s="19"/>
      <c r="J71" s="19"/>
      <c r="K71" s="19"/>
      <c r="AZ71" s="2" t="s">
        <v>237</v>
      </c>
    </row>
    <row r="72" spans="1:62" s="18" customFormat="1" x14ac:dyDescent="0.25">
      <c r="A72" s="74"/>
      <c r="B72" s="76" t="s">
        <v>3</v>
      </c>
      <c r="C72" s="71" t="s">
        <v>4</v>
      </c>
      <c r="D72" s="71" t="s">
        <v>5</v>
      </c>
      <c r="E72" s="71" t="s">
        <v>6</v>
      </c>
      <c r="F72" s="71" t="s">
        <v>7</v>
      </c>
      <c r="G72" s="71" t="s">
        <v>8</v>
      </c>
      <c r="H72" s="71" t="s">
        <v>9</v>
      </c>
      <c r="I72" s="71" t="s">
        <v>10</v>
      </c>
      <c r="J72" s="71" t="s">
        <v>11</v>
      </c>
      <c r="K72" s="71" t="s">
        <v>12</v>
      </c>
      <c r="L72" s="84" t="s">
        <v>13</v>
      </c>
      <c r="M72" s="82" t="s">
        <v>14</v>
      </c>
      <c r="N72" s="17"/>
      <c r="O72" s="20"/>
      <c r="P72" s="20"/>
      <c r="Q72" s="20"/>
      <c r="R72" s="20"/>
      <c r="S72" s="20"/>
      <c r="T72" s="20"/>
      <c r="U72" s="20"/>
      <c r="V72" s="20"/>
      <c r="W72" s="20"/>
      <c r="X72" s="20"/>
      <c r="Y72" s="20"/>
      <c r="AZ72" s="74"/>
      <c r="BA72" s="69" t="s">
        <v>3</v>
      </c>
      <c r="BB72" s="71" t="s">
        <v>4</v>
      </c>
      <c r="BC72" s="71" t="s">
        <v>5</v>
      </c>
      <c r="BD72" s="71" t="s">
        <v>6</v>
      </c>
      <c r="BE72" s="71" t="s">
        <v>7</v>
      </c>
      <c r="BF72" s="71" t="s">
        <v>8</v>
      </c>
      <c r="BG72" s="71" t="s">
        <v>9</v>
      </c>
      <c r="BH72" s="71" t="s">
        <v>10</v>
      </c>
      <c r="BI72" s="71" t="s">
        <v>11</v>
      </c>
      <c r="BJ72" s="67" t="s">
        <v>12</v>
      </c>
    </row>
    <row r="73" spans="1:62" s="18" customFormat="1" ht="37.5" customHeight="1" x14ac:dyDescent="0.25">
      <c r="A73" s="75"/>
      <c r="B73" s="77"/>
      <c r="C73" s="72"/>
      <c r="D73" s="72"/>
      <c r="E73" s="72"/>
      <c r="F73" s="72"/>
      <c r="G73" s="72"/>
      <c r="H73" s="72"/>
      <c r="I73" s="72"/>
      <c r="J73" s="72"/>
      <c r="K73" s="72"/>
      <c r="L73" s="85"/>
      <c r="M73" s="83"/>
      <c r="N73" s="17"/>
      <c r="O73" s="20"/>
      <c r="P73" s="20"/>
      <c r="Q73" s="20"/>
      <c r="R73" s="20"/>
      <c r="S73" s="20"/>
      <c r="T73" s="20"/>
      <c r="U73" s="20"/>
      <c r="V73" s="20"/>
      <c r="W73" s="20"/>
      <c r="X73" s="20"/>
      <c r="Y73" s="20"/>
      <c r="AZ73" s="75"/>
      <c r="BA73" s="70"/>
      <c r="BB73" s="72"/>
      <c r="BC73" s="72"/>
      <c r="BD73" s="72"/>
      <c r="BE73" s="72"/>
      <c r="BF73" s="72"/>
      <c r="BG73" s="72"/>
      <c r="BH73" s="72"/>
      <c r="BI73" s="72"/>
      <c r="BJ73" s="68"/>
    </row>
    <row r="74" spans="1:62" s="18" customFormat="1" x14ac:dyDescent="0.25">
      <c r="A74" s="5" t="s">
        <v>77</v>
      </c>
      <c r="B74" s="21" t="s">
        <v>78</v>
      </c>
      <c r="C74" s="22" t="s">
        <v>79</v>
      </c>
      <c r="D74" s="22" t="s">
        <v>80</v>
      </c>
      <c r="E74" s="22" t="s">
        <v>81</v>
      </c>
      <c r="F74" s="22" t="s">
        <v>82</v>
      </c>
      <c r="G74" s="22" t="s">
        <v>83</v>
      </c>
      <c r="H74" s="22" t="s">
        <v>84</v>
      </c>
      <c r="I74" s="22" t="s">
        <v>85</v>
      </c>
      <c r="J74" s="22" t="s">
        <v>86</v>
      </c>
      <c r="K74" s="22" t="s">
        <v>87</v>
      </c>
      <c r="L74" s="22" t="s">
        <v>88</v>
      </c>
      <c r="M74" s="23" t="s">
        <v>89</v>
      </c>
      <c r="N74" s="17"/>
      <c r="O74" s="20"/>
      <c r="P74" s="20"/>
      <c r="Q74" s="20"/>
      <c r="R74" s="20"/>
      <c r="S74" s="20"/>
      <c r="T74" s="20"/>
      <c r="U74" s="20"/>
      <c r="V74" s="20"/>
      <c r="W74" s="20"/>
      <c r="X74" s="20"/>
      <c r="Y74" s="20"/>
      <c r="AZ74" s="57" t="s">
        <v>77</v>
      </c>
      <c r="BA74" s="59">
        <f>AVERAGE(BA7:BA11)</f>
        <v>43.36564079559713</v>
      </c>
      <c r="BB74" s="60">
        <f t="shared" ref="BB74:BJ74" si="24">AVERAGE(BB7:BB11)</f>
        <v>23.240578830767415</v>
      </c>
      <c r="BC74" s="60">
        <f t="shared" si="24"/>
        <v>2.8351401018062576</v>
      </c>
      <c r="BD74" s="60">
        <f t="shared" si="24"/>
        <v>10.409998147403396</v>
      </c>
      <c r="BE74" s="60">
        <f t="shared" si="24"/>
        <v>1.7954156345395458</v>
      </c>
      <c r="BF74" s="60">
        <f t="shared" si="24"/>
        <v>4.9408323460870864</v>
      </c>
      <c r="BG74" s="60">
        <f t="shared" si="24"/>
        <v>0.52306764020330443</v>
      </c>
      <c r="BH74" s="60">
        <f t="shared" si="24"/>
        <v>5.8386209419981601</v>
      </c>
      <c r="BI74" s="60">
        <f t="shared" si="24"/>
        <v>7.0373370351118893</v>
      </c>
      <c r="BJ74" s="61">
        <f t="shared" si="24"/>
        <v>1.3368526485819853E-2</v>
      </c>
    </row>
    <row r="75" spans="1:62" s="18" customFormat="1" x14ac:dyDescent="0.25">
      <c r="A75" s="24" t="s">
        <v>90</v>
      </c>
      <c r="B75" s="25" t="s">
        <v>91</v>
      </c>
      <c r="C75" s="1" t="s">
        <v>92</v>
      </c>
      <c r="D75" s="1" t="s">
        <v>93</v>
      </c>
      <c r="E75" s="1" t="s">
        <v>94</v>
      </c>
      <c r="F75" s="1" t="s">
        <v>95</v>
      </c>
      <c r="G75" s="1" t="s">
        <v>96</v>
      </c>
      <c r="H75" s="1" t="s">
        <v>97</v>
      </c>
      <c r="I75" s="1" t="s">
        <v>98</v>
      </c>
      <c r="J75" s="1" t="s">
        <v>99</v>
      </c>
      <c r="K75" s="1" t="s">
        <v>100</v>
      </c>
      <c r="L75" s="1" t="s">
        <v>101</v>
      </c>
      <c r="M75" s="26" t="s">
        <v>102</v>
      </c>
      <c r="N75" s="17"/>
      <c r="O75" s="20"/>
      <c r="P75" s="20"/>
      <c r="Q75" s="20"/>
      <c r="R75" s="20"/>
      <c r="S75" s="20"/>
      <c r="T75" s="20"/>
      <c r="U75" s="20"/>
      <c r="V75" s="20"/>
      <c r="W75" s="20"/>
      <c r="X75" s="20"/>
      <c r="Y75" s="20"/>
      <c r="AZ75" s="24" t="s">
        <v>90</v>
      </c>
      <c r="BA75" s="62">
        <f>AVERAGE(BA12:BA19)</f>
        <v>41.047767443951422</v>
      </c>
      <c r="BB75" s="20">
        <f t="shared" ref="BB75:BJ75" si="25">AVERAGE(BB12:BB19)</f>
        <v>22.712892632873785</v>
      </c>
      <c r="BC75" s="20">
        <f t="shared" si="25"/>
        <v>1.7226066087896352</v>
      </c>
      <c r="BD75" s="20">
        <f t="shared" si="25"/>
        <v>11.934516107141381</v>
      </c>
      <c r="BE75" s="20">
        <f t="shared" si="25"/>
        <v>1.8277430658638907</v>
      </c>
      <c r="BF75" s="20">
        <f t="shared" si="25"/>
        <v>5.9262072379259108</v>
      </c>
      <c r="BG75" s="20">
        <f t="shared" si="25"/>
        <v>0.49702581958062508</v>
      </c>
      <c r="BH75" s="20">
        <f t="shared" si="25"/>
        <v>8.6066042173356934</v>
      </c>
      <c r="BI75" s="20">
        <f t="shared" si="25"/>
        <v>5.6807708301709416</v>
      </c>
      <c r="BJ75" s="63">
        <f t="shared" si="25"/>
        <v>4.386603636672267E-2</v>
      </c>
    </row>
    <row r="76" spans="1:62" s="18" customFormat="1" x14ac:dyDescent="0.25">
      <c r="A76" s="24" t="s">
        <v>103</v>
      </c>
      <c r="B76" s="25" t="s">
        <v>104</v>
      </c>
      <c r="C76" s="1" t="s">
        <v>105</v>
      </c>
      <c r="D76" s="1" t="s">
        <v>106</v>
      </c>
      <c r="E76" s="1" t="s">
        <v>107</v>
      </c>
      <c r="F76" s="1" t="s">
        <v>108</v>
      </c>
      <c r="G76" s="1" t="s">
        <v>109</v>
      </c>
      <c r="H76" s="1" t="s">
        <v>110</v>
      </c>
      <c r="I76" s="1" t="s">
        <v>111</v>
      </c>
      <c r="J76" s="1" t="s">
        <v>112</v>
      </c>
      <c r="K76" s="1" t="s">
        <v>113</v>
      </c>
      <c r="L76" s="1" t="s">
        <v>114</v>
      </c>
      <c r="M76" s="26" t="s">
        <v>115</v>
      </c>
      <c r="N76" s="17"/>
      <c r="O76" s="20"/>
      <c r="P76" s="20"/>
      <c r="Q76" s="20"/>
      <c r="R76" s="20"/>
      <c r="S76" s="20"/>
      <c r="T76" s="20"/>
      <c r="U76" s="20"/>
      <c r="V76" s="20"/>
      <c r="W76" s="20"/>
      <c r="X76" s="20"/>
      <c r="Y76" s="20"/>
      <c r="AZ76" s="5" t="s">
        <v>168</v>
      </c>
      <c r="BA76" s="62">
        <f>AVERAGE(BA48:BA50)</f>
        <v>19.179262431068988</v>
      </c>
      <c r="BB76" s="20">
        <f t="shared" ref="BB76:BJ76" si="26">AVERAGE(BB48:BB50)</f>
        <v>4.8120356070136223</v>
      </c>
      <c r="BC76" s="20">
        <f t="shared" si="26"/>
        <v>4.6074490847673424</v>
      </c>
      <c r="BD76" s="20">
        <f t="shared" si="26"/>
        <v>33.295570052074673</v>
      </c>
      <c r="BE76" s="20">
        <f t="shared" si="26"/>
        <v>4.3832377766585893</v>
      </c>
      <c r="BF76" s="20">
        <f t="shared" si="26"/>
        <v>14.7491397688066</v>
      </c>
      <c r="BG76" s="20">
        <f t="shared" si="26"/>
        <v>1.303612749217633</v>
      </c>
      <c r="BH76" s="20">
        <f t="shared" si="26"/>
        <v>8.2381098846344489</v>
      </c>
      <c r="BI76" s="20">
        <f t="shared" si="26"/>
        <v>9.0627625690074201</v>
      </c>
      <c r="BJ76" s="63">
        <f t="shared" si="26"/>
        <v>0.36882007675068995</v>
      </c>
    </row>
    <row r="77" spans="1:62" s="18" customFormat="1" x14ac:dyDescent="0.25">
      <c r="A77" s="24" t="s">
        <v>116</v>
      </c>
      <c r="B77" s="25" t="s">
        <v>117</v>
      </c>
      <c r="C77" s="1" t="s">
        <v>118</v>
      </c>
      <c r="D77" s="1" t="s">
        <v>119</v>
      </c>
      <c r="E77" s="1" t="s">
        <v>120</v>
      </c>
      <c r="F77" s="1" t="s">
        <v>121</v>
      </c>
      <c r="G77" s="1" t="s">
        <v>122</v>
      </c>
      <c r="H77" s="1" t="s">
        <v>123</v>
      </c>
      <c r="I77" s="1" t="s">
        <v>124</v>
      </c>
      <c r="J77" s="1" t="s">
        <v>125</v>
      </c>
      <c r="K77" s="1" t="s">
        <v>126</v>
      </c>
      <c r="L77" s="1" t="s">
        <v>127</v>
      </c>
      <c r="M77" s="26" t="s">
        <v>128</v>
      </c>
      <c r="N77" s="17"/>
      <c r="O77" s="20"/>
      <c r="P77" s="20"/>
      <c r="Q77" s="20"/>
      <c r="R77" s="20"/>
      <c r="S77" s="20"/>
      <c r="T77" s="20"/>
      <c r="U77" s="20"/>
      <c r="V77" s="20"/>
      <c r="W77" s="20"/>
      <c r="X77" s="20"/>
      <c r="Y77" s="20"/>
      <c r="AZ77" s="24" t="s">
        <v>181</v>
      </c>
      <c r="BA77" s="62">
        <f>AVERAGE(BA51:BA54)</f>
        <v>23.14981816343726</v>
      </c>
      <c r="BB77" s="20">
        <f t="shared" ref="BB77:BJ77" si="27">AVERAGE(BB51:BB54)</f>
        <v>4.8486664703001479</v>
      </c>
      <c r="BC77" s="20">
        <f t="shared" si="27"/>
        <v>3.2904187029132386</v>
      </c>
      <c r="BD77" s="20">
        <f t="shared" si="27"/>
        <v>30.716135901056479</v>
      </c>
      <c r="BE77" s="20">
        <f t="shared" si="27"/>
        <v>2.8839318400873379</v>
      </c>
      <c r="BF77" s="20">
        <f t="shared" si="27"/>
        <v>16.141809097495958</v>
      </c>
      <c r="BG77" s="20">
        <f t="shared" si="27"/>
        <v>1.0643988940919529</v>
      </c>
      <c r="BH77" s="20">
        <f t="shared" si="27"/>
        <v>7.6270344093888278</v>
      </c>
      <c r="BI77" s="20">
        <f t="shared" si="27"/>
        <v>9.9417176315611933</v>
      </c>
      <c r="BJ77" s="63">
        <f t="shared" si="27"/>
        <v>0.33606888966760112</v>
      </c>
    </row>
    <row r="78" spans="1:62" s="18" customFormat="1" x14ac:dyDescent="0.25">
      <c r="A78" s="24" t="s">
        <v>129</v>
      </c>
      <c r="B78" s="25" t="s">
        <v>130</v>
      </c>
      <c r="C78" s="1" t="s">
        <v>131</v>
      </c>
      <c r="D78" s="1" t="s">
        <v>132</v>
      </c>
      <c r="E78" s="1" t="s">
        <v>133</v>
      </c>
      <c r="F78" s="1" t="s">
        <v>134</v>
      </c>
      <c r="G78" s="1" t="s">
        <v>135</v>
      </c>
      <c r="H78" s="1" t="s">
        <v>136</v>
      </c>
      <c r="I78" s="1" t="s">
        <v>137</v>
      </c>
      <c r="J78" s="1" t="s">
        <v>138</v>
      </c>
      <c r="K78" s="1" t="s">
        <v>139</v>
      </c>
      <c r="L78" s="1" t="s">
        <v>140</v>
      </c>
      <c r="M78" s="26" t="s">
        <v>141</v>
      </c>
      <c r="N78" s="17"/>
      <c r="O78" s="20"/>
      <c r="P78" s="20"/>
      <c r="Q78" s="20"/>
      <c r="R78" s="20"/>
      <c r="S78" s="20"/>
      <c r="T78" s="20"/>
      <c r="U78" s="20"/>
      <c r="V78" s="20"/>
      <c r="W78" s="20"/>
      <c r="X78" s="20"/>
      <c r="Y78" s="20"/>
      <c r="AZ78" s="58" t="s">
        <v>194</v>
      </c>
      <c r="BA78" s="64">
        <f>AVERAGE(BA55:BA57)</f>
        <v>20.119883437690969</v>
      </c>
      <c r="BB78" s="65">
        <f t="shared" ref="BB78:BJ78" si="28">AVERAGE(BB55:BB57)</f>
        <v>6.6284836527879056</v>
      </c>
      <c r="BC78" s="65">
        <f t="shared" si="28"/>
        <v>2.9230559055728826</v>
      </c>
      <c r="BD78" s="65">
        <f t="shared" si="28"/>
        <v>31.600631937419454</v>
      </c>
      <c r="BE78" s="65">
        <f t="shared" si="28"/>
        <v>2.2466225624006539</v>
      </c>
      <c r="BF78" s="65">
        <f t="shared" si="28"/>
        <v>18.805180327528007</v>
      </c>
      <c r="BG78" s="65">
        <f t="shared" si="28"/>
        <v>1.1554560006033971</v>
      </c>
      <c r="BH78" s="65">
        <f t="shared" si="28"/>
        <v>7.2999239042048414</v>
      </c>
      <c r="BI78" s="65">
        <f t="shared" si="28"/>
        <v>8.7763269080235222</v>
      </c>
      <c r="BJ78" s="66">
        <f t="shared" si="28"/>
        <v>0.4444353637683669</v>
      </c>
    </row>
    <row r="79" spans="1:62" s="18" customFormat="1" x14ac:dyDescent="0.25">
      <c r="A79" s="24" t="s">
        <v>142</v>
      </c>
      <c r="B79" s="25" t="s">
        <v>143</v>
      </c>
      <c r="C79" s="1" t="s">
        <v>144</v>
      </c>
      <c r="D79" s="1" t="s">
        <v>145</v>
      </c>
      <c r="E79" s="1" t="s">
        <v>146</v>
      </c>
      <c r="F79" s="1" t="s">
        <v>147</v>
      </c>
      <c r="G79" s="1" t="s">
        <v>148</v>
      </c>
      <c r="H79" s="1" t="s">
        <v>149</v>
      </c>
      <c r="I79" s="1" t="s">
        <v>150</v>
      </c>
      <c r="J79" s="1" t="s">
        <v>151</v>
      </c>
      <c r="K79" s="1" t="s">
        <v>152</v>
      </c>
      <c r="L79" s="1" t="s">
        <v>153</v>
      </c>
      <c r="M79" s="26" t="s">
        <v>154</v>
      </c>
      <c r="N79" s="17"/>
      <c r="O79" s="20"/>
      <c r="P79" s="20"/>
      <c r="Q79" s="20"/>
      <c r="R79" s="20"/>
      <c r="S79" s="20"/>
      <c r="T79" s="20"/>
      <c r="U79" s="20"/>
      <c r="V79" s="20"/>
      <c r="W79" s="20"/>
      <c r="X79" s="20"/>
      <c r="Y79" s="20"/>
    </row>
    <row r="80" spans="1:62" s="18" customFormat="1" x14ac:dyDescent="0.25">
      <c r="A80" s="24" t="s">
        <v>155</v>
      </c>
      <c r="B80" s="25" t="s">
        <v>156</v>
      </c>
      <c r="C80" s="1" t="s">
        <v>157</v>
      </c>
      <c r="D80" s="1" t="s">
        <v>158</v>
      </c>
      <c r="E80" s="1" t="s">
        <v>159</v>
      </c>
      <c r="F80" s="1" t="s">
        <v>160</v>
      </c>
      <c r="G80" s="1" t="s">
        <v>161</v>
      </c>
      <c r="H80" s="1" t="s">
        <v>162</v>
      </c>
      <c r="I80" s="1" t="s">
        <v>163</v>
      </c>
      <c r="J80" s="1" t="s">
        <v>164</v>
      </c>
      <c r="K80" s="1" t="s">
        <v>165</v>
      </c>
      <c r="L80" s="1" t="s">
        <v>166</v>
      </c>
      <c r="M80" s="26" t="s">
        <v>167</v>
      </c>
      <c r="N80" s="17"/>
      <c r="O80" s="20"/>
      <c r="P80" s="20"/>
      <c r="Q80" s="20"/>
      <c r="R80" s="20"/>
      <c r="S80" s="20"/>
      <c r="T80" s="20"/>
      <c r="U80" s="20"/>
      <c r="V80" s="20"/>
      <c r="W80" s="20"/>
      <c r="X80" s="20"/>
      <c r="Y80" s="20"/>
    </row>
    <row r="81" spans="1:57" s="18" customFormat="1" x14ac:dyDescent="0.25">
      <c r="A81" s="5" t="s">
        <v>168</v>
      </c>
      <c r="B81" s="25" t="s">
        <v>169</v>
      </c>
      <c r="C81" s="1" t="s">
        <v>170</v>
      </c>
      <c r="D81" s="1" t="s">
        <v>171</v>
      </c>
      <c r="E81" s="1" t="s">
        <v>172</v>
      </c>
      <c r="F81" s="1" t="s">
        <v>173</v>
      </c>
      <c r="G81" s="1" t="s">
        <v>174</v>
      </c>
      <c r="H81" s="1" t="s">
        <v>175</v>
      </c>
      <c r="I81" s="1" t="s">
        <v>176</v>
      </c>
      <c r="J81" s="1" t="s">
        <v>177</v>
      </c>
      <c r="K81" s="1" t="s">
        <v>178</v>
      </c>
      <c r="L81" s="1" t="s">
        <v>179</v>
      </c>
      <c r="M81" s="26" t="s">
        <v>180</v>
      </c>
      <c r="N81" s="17"/>
      <c r="O81" s="20"/>
      <c r="P81" s="20"/>
      <c r="Q81" s="20"/>
      <c r="R81" s="20"/>
      <c r="S81" s="20"/>
      <c r="T81" s="20"/>
      <c r="U81" s="20"/>
      <c r="V81" s="20"/>
      <c r="W81" s="20"/>
      <c r="X81" s="20"/>
      <c r="Y81" s="20"/>
      <c r="AZ81" s="56"/>
      <c r="BB81" s="56"/>
      <c r="BD81" s="56"/>
    </row>
    <row r="82" spans="1:57" s="18" customFormat="1" x14ac:dyDescent="0.25">
      <c r="A82" s="24" t="s">
        <v>181</v>
      </c>
      <c r="B82" s="25" t="s">
        <v>182</v>
      </c>
      <c r="C82" s="1" t="s">
        <v>183</v>
      </c>
      <c r="D82" s="1" t="s">
        <v>184</v>
      </c>
      <c r="E82" s="1" t="s">
        <v>185</v>
      </c>
      <c r="F82" s="1" t="s">
        <v>186</v>
      </c>
      <c r="G82" s="1" t="s">
        <v>187</v>
      </c>
      <c r="H82" s="1" t="s">
        <v>188</v>
      </c>
      <c r="I82" s="1" t="s">
        <v>189</v>
      </c>
      <c r="J82" s="1" t="s">
        <v>190</v>
      </c>
      <c r="K82" s="1" t="s">
        <v>191</v>
      </c>
      <c r="L82" s="1" t="s">
        <v>192</v>
      </c>
      <c r="M82" s="26" t="s">
        <v>193</v>
      </c>
      <c r="N82" s="17"/>
      <c r="O82" s="20"/>
      <c r="P82" s="20"/>
      <c r="Q82" s="20"/>
      <c r="R82" s="20"/>
      <c r="S82" s="20"/>
      <c r="T82" s="20"/>
      <c r="U82" s="20"/>
      <c r="V82" s="20"/>
      <c r="W82" s="20"/>
      <c r="X82" s="20"/>
      <c r="Y82" s="20"/>
      <c r="BA82" s="20"/>
      <c r="BB82" s="20"/>
      <c r="BC82" s="20"/>
      <c r="BD82" s="20"/>
      <c r="BE82" s="20"/>
    </row>
    <row r="83" spans="1:57" s="18" customFormat="1" x14ac:dyDescent="0.25">
      <c r="A83" s="5" t="s">
        <v>194</v>
      </c>
      <c r="B83" s="25" t="s">
        <v>195</v>
      </c>
      <c r="C83" s="1" t="s">
        <v>196</v>
      </c>
      <c r="D83" s="1" t="s">
        <v>197</v>
      </c>
      <c r="E83" s="1" t="s">
        <v>198</v>
      </c>
      <c r="F83" s="1" t="s">
        <v>199</v>
      </c>
      <c r="G83" s="1" t="s">
        <v>200</v>
      </c>
      <c r="H83" s="1" t="s">
        <v>201</v>
      </c>
      <c r="I83" s="1" t="s">
        <v>202</v>
      </c>
      <c r="J83" s="1" t="s">
        <v>203</v>
      </c>
      <c r="K83" s="1" t="s">
        <v>204</v>
      </c>
      <c r="L83" s="1" t="s">
        <v>205</v>
      </c>
      <c r="M83" s="26" t="s">
        <v>206</v>
      </c>
      <c r="N83" s="17"/>
      <c r="O83" s="20"/>
      <c r="P83" s="20"/>
      <c r="Q83" s="20"/>
      <c r="R83" s="20"/>
      <c r="S83" s="20"/>
      <c r="T83" s="20"/>
      <c r="U83" s="20"/>
      <c r="V83" s="20"/>
      <c r="W83" s="20"/>
      <c r="X83" s="20"/>
      <c r="Y83" s="20"/>
      <c r="AZ83" s="56"/>
      <c r="BA83" s="55"/>
      <c r="BB83" s="55"/>
      <c r="BC83" s="55"/>
      <c r="BD83" s="55"/>
      <c r="BE83" s="55"/>
    </row>
    <row r="84" spans="1:57" s="18" customFormat="1" x14ac:dyDescent="0.25">
      <c r="A84" s="24" t="s">
        <v>207</v>
      </c>
      <c r="B84" s="25" t="s">
        <v>208</v>
      </c>
      <c r="C84" s="1" t="s">
        <v>209</v>
      </c>
      <c r="D84" s="1" t="s">
        <v>210</v>
      </c>
      <c r="E84" s="1" t="s">
        <v>211</v>
      </c>
      <c r="F84" s="1" t="s">
        <v>212</v>
      </c>
      <c r="G84" s="1" t="s">
        <v>213</v>
      </c>
      <c r="H84" s="1" t="s">
        <v>214</v>
      </c>
      <c r="I84" s="1" t="s">
        <v>215</v>
      </c>
      <c r="J84" s="1" t="s">
        <v>216</v>
      </c>
      <c r="K84" s="1" t="s">
        <v>217</v>
      </c>
      <c r="L84" s="1" t="s">
        <v>205</v>
      </c>
      <c r="M84" s="26" t="s">
        <v>218</v>
      </c>
      <c r="N84" s="17"/>
      <c r="O84" s="20"/>
      <c r="P84" s="20"/>
      <c r="Q84" s="20"/>
      <c r="R84" s="20"/>
      <c r="S84" s="20"/>
      <c r="T84" s="20"/>
      <c r="U84" s="20"/>
      <c r="V84" s="20"/>
      <c r="W84" s="20"/>
      <c r="X84" s="20"/>
      <c r="Y84" s="20"/>
      <c r="BA84" s="55"/>
      <c r="BB84" s="55"/>
      <c r="BC84" s="55"/>
      <c r="BD84" s="55"/>
      <c r="BE84" s="55"/>
    </row>
    <row r="85" spans="1:57" s="18" customFormat="1" x14ac:dyDescent="0.25">
      <c r="A85" s="27" t="s">
        <v>219</v>
      </c>
      <c r="B85" s="28" t="s">
        <v>220</v>
      </c>
      <c r="C85" s="29" t="s">
        <v>221</v>
      </c>
      <c r="D85" s="29" t="s">
        <v>222</v>
      </c>
      <c r="E85" s="29" t="s">
        <v>223</v>
      </c>
      <c r="F85" s="29" t="s">
        <v>224</v>
      </c>
      <c r="G85" s="29" t="s">
        <v>225</v>
      </c>
      <c r="H85" s="29" t="s">
        <v>226</v>
      </c>
      <c r="I85" s="29" t="s">
        <v>227</v>
      </c>
      <c r="J85" s="29" t="s">
        <v>228</v>
      </c>
      <c r="K85" s="29" t="s">
        <v>229</v>
      </c>
      <c r="L85" s="29" t="s">
        <v>230</v>
      </c>
      <c r="M85" s="30" t="s">
        <v>231</v>
      </c>
      <c r="N85" s="17"/>
      <c r="O85" s="20"/>
      <c r="P85" s="20"/>
      <c r="Q85" s="20"/>
      <c r="R85" s="20"/>
      <c r="S85" s="20"/>
      <c r="T85" s="20"/>
      <c r="U85" s="20"/>
      <c r="V85" s="20"/>
      <c r="W85" s="20"/>
      <c r="X85" s="20"/>
      <c r="Y85" s="20"/>
      <c r="AZ85" s="56"/>
      <c r="BA85" s="55"/>
      <c r="BB85" s="55"/>
      <c r="BC85" s="55"/>
      <c r="BD85" s="55"/>
      <c r="BE85" s="55"/>
    </row>
    <row r="86" spans="1:57" s="18" customFormat="1" x14ac:dyDescent="0.25">
      <c r="N86" s="17"/>
      <c r="O86" s="20"/>
      <c r="P86" s="20"/>
      <c r="Q86" s="20"/>
      <c r="R86" s="20"/>
      <c r="S86" s="20"/>
      <c r="T86" s="20"/>
      <c r="U86" s="20"/>
      <c r="V86" s="20"/>
      <c r="W86" s="20"/>
      <c r="X86" s="20"/>
      <c r="Y86" s="20"/>
      <c r="BA86" s="55"/>
      <c r="BB86" s="55"/>
      <c r="BC86" s="55"/>
      <c r="BD86" s="55"/>
      <c r="BE86" s="55"/>
    </row>
    <row r="87" spans="1:57" s="18" customFormat="1" x14ac:dyDescent="0.25">
      <c r="N87" s="17"/>
      <c r="O87" s="20"/>
      <c r="P87" s="20"/>
      <c r="Q87" s="20"/>
      <c r="R87" s="20"/>
      <c r="S87" s="20"/>
      <c r="T87" s="20"/>
      <c r="U87" s="20"/>
      <c r="V87" s="20"/>
      <c r="W87" s="20"/>
      <c r="X87" s="20"/>
      <c r="Y87" s="20"/>
    </row>
    <row r="88" spans="1:57" s="18" customFormat="1" x14ac:dyDescent="0.25">
      <c r="N88" s="17"/>
      <c r="O88" s="20"/>
      <c r="P88" s="20"/>
      <c r="Q88" s="20"/>
      <c r="R88" s="20"/>
      <c r="S88" s="20"/>
      <c r="T88" s="20"/>
      <c r="U88" s="20"/>
      <c r="V88" s="20"/>
      <c r="W88" s="20"/>
      <c r="X88" s="20"/>
      <c r="Y88" s="20"/>
    </row>
    <row r="89" spans="1:57" s="18" customFormat="1" x14ac:dyDescent="0.25">
      <c r="N89" s="17"/>
      <c r="O89" s="20"/>
      <c r="P89" s="20"/>
      <c r="Q89" s="20"/>
      <c r="R89" s="20"/>
      <c r="S89" s="20"/>
      <c r="T89" s="20"/>
      <c r="U89" s="20"/>
      <c r="V89" s="20"/>
      <c r="W89" s="20"/>
      <c r="X89" s="20"/>
      <c r="Y89" s="20"/>
    </row>
    <row r="90" spans="1:57" s="18" customFormat="1" x14ac:dyDescent="0.25">
      <c r="N90" s="17"/>
      <c r="O90" s="20"/>
      <c r="P90" s="20"/>
      <c r="Q90" s="20"/>
      <c r="R90" s="20"/>
      <c r="S90" s="20"/>
      <c r="T90" s="20"/>
      <c r="U90" s="20"/>
      <c r="V90" s="20"/>
      <c r="W90" s="20"/>
      <c r="X90" s="20"/>
      <c r="Y90" s="20"/>
    </row>
    <row r="91" spans="1:57" s="18" customFormat="1" x14ac:dyDescent="0.25">
      <c r="N91" s="17"/>
      <c r="O91" s="20"/>
      <c r="P91" s="20"/>
      <c r="Q91" s="20"/>
      <c r="R91" s="20"/>
      <c r="S91" s="20"/>
      <c r="T91" s="20"/>
      <c r="U91" s="20"/>
      <c r="V91" s="20"/>
      <c r="W91" s="20"/>
      <c r="X91" s="20"/>
      <c r="Y91" s="20"/>
    </row>
    <row r="92" spans="1:57" s="18" customFormat="1" x14ac:dyDescent="0.25">
      <c r="N92" s="17"/>
      <c r="O92" s="20"/>
      <c r="P92" s="20"/>
      <c r="Q92" s="20"/>
      <c r="R92" s="20"/>
      <c r="S92" s="20"/>
      <c r="T92" s="20"/>
      <c r="U92" s="20"/>
      <c r="V92" s="20"/>
      <c r="W92" s="20"/>
      <c r="X92" s="20"/>
      <c r="Y92" s="20"/>
    </row>
    <row r="93" spans="1:57" s="18" customFormat="1" x14ac:dyDescent="0.25">
      <c r="N93" s="17"/>
      <c r="O93" s="20"/>
      <c r="P93" s="20"/>
      <c r="Q93" s="20"/>
      <c r="R93" s="20"/>
      <c r="S93" s="20"/>
      <c r="T93" s="20"/>
      <c r="U93" s="20"/>
      <c r="V93" s="20"/>
      <c r="W93" s="20"/>
      <c r="X93" s="20"/>
      <c r="Y93" s="20"/>
    </row>
    <row r="94" spans="1:57" s="18" customFormat="1" x14ac:dyDescent="0.25">
      <c r="N94" s="17"/>
      <c r="O94" s="20"/>
      <c r="P94" s="20"/>
      <c r="Q94" s="20"/>
      <c r="R94" s="20"/>
      <c r="S94" s="20"/>
      <c r="T94" s="20"/>
      <c r="U94" s="20"/>
      <c r="V94" s="20"/>
      <c r="W94" s="20"/>
      <c r="X94" s="20"/>
      <c r="Y94" s="20"/>
    </row>
    <row r="95" spans="1:57" s="18" customFormat="1" x14ac:dyDescent="0.25">
      <c r="N95" s="17"/>
      <c r="O95" s="20"/>
      <c r="P95" s="20"/>
      <c r="Q95" s="20"/>
      <c r="R95" s="20"/>
      <c r="S95" s="20"/>
      <c r="T95" s="20"/>
      <c r="U95" s="20"/>
      <c r="V95" s="20"/>
      <c r="W95" s="20"/>
      <c r="X95" s="20"/>
      <c r="Y95" s="20"/>
    </row>
    <row r="96" spans="1:57" s="18" customFormat="1" x14ac:dyDescent="0.25">
      <c r="N96" s="17"/>
      <c r="O96" s="20"/>
      <c r="P96" s="20"/>
      <c r="Q96" s="20"/>
      <c r="R96" s="20"/>
      <c r="S96" s="20"/>
      <c r="T96" s="20"/>
      <c r="U96" s="20"/>
      <c r="V96" s="20"/>
      <c r="W96" s="20"/>
      <c r="X96" s="20"/>
      <c r="Y96" s="20"/>
    </row>
    <row r="97" spans="14:25" s="18" customFormat="1" x14ac:dyDescent="0.25">
      <c r="N97" s="17"/>
      <c r="O97" s="20"/>
      <c r="P97" s="20"/>
      <c r="Q97" s="20"/>
      <c r="R97" s="20"/>
      <c r="S97" s="20"/>
      <c r="T97" s="20"/>
      <c r="U97" s="20"/>
      <c r="V97" s="20"/>
      <c r="W97" s="20"/>
      <c r="X97" s="20"/>
      <c r="Y97" s="20"/>
    </row>
    <row r="98" spans="14:25" s="18" customFormat="1" x14ac:dyDescent="0.25">
      <c r="N98" s="17"/>
      <c r="O98" s="20"/>
      <c r="P98" s="20"/>
      <c r="Q98" s="20"/>
      <c r="R98" s="20"/>
      <c r="S98" s="20"/>
      <c r="T98" s="20"/>
      <c r="U98" s="20"/>
      <c r="V98" s="20"/>
      <c r="W98" s="20"/>
      <c r="X98" s="20"/>
      <c r="Y98" s="20"/>
    </row>
    <row r="99" spans="14:25" s="18" customFormat="1" x14ac:dyDescent="0.25">
      <c r="N99" s="17"/>
      <c r="O99" s="20"/>
      <c r="P99" s="20"/>
      <c r="Q99" s="20"/>
      <c r="R99" s="20"/>
      <c r="S99" s="20"/>
      <c r="T99" s="20"/>
      <c r="U99" s="20"/>
      <c r="V99" s="20"/>
      <c r="W99" s="20"/>
      <c r="X99" s="20"/>
      <c r="Y99" s="20"/>
    </row>
    <row r="100" spans="14:25" s="18" customFormat="1" x14ac:dyDescent="0.25">
      <c r="N100" s="17"/>
      <c r="O100" s="20"/>
      <c r="P100" s="20"/>
      <c r="Q100" s="20"/>
      <c r="R100" s="20"/>
      <c r="S100" s="20"/>
      <c r="T100" s="20"/>
      <c r="U100" s="20"/>
      <c r="V100" s="20"/>
      <c r="W100" s="20"/>
      <c r="X100" s="20"/>
      <c r="Y100" s="20"/>
    </row>
    <row r="101" spans="14:25" s="18" customFormat="1" x14ac:dyDescent="0.25">
      <c r="N101" s="17"/>
      <c r="O101" s="20"/>
      <c r="P101" s="20"/>
      <c r="Q101" s="20"/>
      <c r="R101" s="20"/>
      <c r="S101" s="20"/>
      <c r="T101" s="20"/>
      <c r="U101" s="20"/>
      <c r="V101" s="20"/>
      <c r="W101" s="20"/>
      <c r="X101" s="20"/>
      <c r="Y101" s="20"/>
    </row>
    <row r="102" spans="14:25" s="18" customFormat="1" x14ac:dyDescent="0.25">
      <c r="N102" s="17"/>
      <c r="O102" s="20"/>
      <c r="P102" s="20"/>
      <c r="Q102" s="20"/>
      <c r="R102" s="20"/>
      <c r="S102" s="20"/>
      <c r="T102" s="20"/>
      <c r="U102" s="20"/>
      <c r="V102" s="20"/>
      <c r="W102" s="20"/>
      <c r="X102" s="20"/>
      <c r="Y102" s="20"/>
    </row>
    <row r="103" spans="14:25" s="18" customFormat="1" x14ac:dyDescent="0.25">
      <c r="N103" s="17"/>
      <c r="O103" s="20"/>
      <c r="P103" s="20"/>
      <c r="Q103" s="20"/>
      <c r="R103" s="20"/>
      <c r="S103" s="20"/>
      <c r="T103" s="20"/>
      <c r="U103" s="20"/>
      <c r="V103" s="20"/>
      <c r="W103" s="20"/>
      <c r="X103" s="20"/>
      <c r="Y103" s="20"/>
    </row>
    <row r="104" spans="14:25" s="18" customFormat="1" x14ac:dyDescent="0.25">
      <c r="N104" s="17"/>
      <c r="O104" s="20"/>
      <c r="P104" s="20"/>
      <c r="Q104" s="20"/>
      <c r="R104" s="20"/>
      <c r="S104" s="20"/>
      <c r="T104" s="20"/>
      <c r="U104" s="20"/>
      <c r="V104" s="20"/>
      <c r="W104" s="20"/>
      <c r="X104" s="20"/>
      <c r="Y104" s="20"/>
    </row>
    <row r="105" spans="14:25" s="18" customFormat="1" x14ac:dyDescent="0.25">
      <c r="N105" s="17"/>
      <c r="O105" s="20"/>
      <c r="P105" s="20"/>
      <c r="Q105" s="20"/>
      <c r="R105" s="20"/>
      <c r="S105" s="20"/>
      <c r="T105" s="20"/>
      <c r="U105" s="20"/>
      <c r="V105" s="20"/>
      <c r="W105" s="20"/>
      <c r="X105" s="20"/>
      <c r="Y105" s="20"/>
    </row>
    <row r="106" spans="14:25" s="18" customFormat="1" x14ac:dyDescent="0.25">
      <c r="N106" s="17"/>
      <c r="O106" s="20"/>
      <c r="P106" s="20"/>
      <c r="Q106" s="20"/>
      <c r="R106" s="20"/>
      <c r="S106" s="20"/>
      <c r="T106" s="20"/>
      <c r="U106" s="20"/>
      <c r="V106" s="20"/>
      <c r="W106" s="20"/>
      <c r="X106" s="20"/>
      <c r="Y106" s="20"/>
    </row>
    <row r="107" spans="14:25" s="18" customFormat="1" x14ac:dyDescent="0.25">
      <c r="N107" s="17"/>
      <c r="O107" s="20"/>
      <c r="P107" s="20"/>
      <c r="Q107" s="20"/>
      <c r="R107" s="20"/>
      <c r="S107" s="20"/>
      <c r="T107" s="20"/>
      <c r="U107" s="20"/>
      <c r="V107" s="20"/>
      <c r="W107" s="20"/>
      <c r="X107" s="20"/>
      <c r="Y107" s="20"/>
    </row>
    <row r="108" spans="14:25" s="18" customFormat="1" x14ac:dyDescent="0.25">
      <c r="N108" s="17"/>
      <c r="O108" s="20"/>
      <c r="P108" s="20"/>
      <c r="Q108" s="20"/>
      <c r="R108" s="20"/>
      <c r="S108" s="20"/>
      <c r="T108" s="20"/>
      <c r="U108" s="20"/>
      <c r="V108" s="20"/>
      <c r="W108" s="20"/>
      <c r="X108" s="20"/>
      <c r="Y108" s="20"/>
    </row>
    <row r="109" spans="14:25" s="18" customFormat="1" x14ac:dyDescent="0.25">
      <c r="N109" s="17"/>
      <c r="O109" s="20"/>
      <c r="P109" s="20"/>
      <c r="Q109" s="20"/>
      <c r="R109" s="20"/>
      <c r="S109" s="20"/>
      <c r="T109" s="20"/>
      <c r="U109" s="20"/>
      <c r="V109" s="20"/>
      <c r="W109" s="20"/>
      <c r="X109" s="20"/>
      <c r="Y109" s="20"/>
    </row>
    <row r="110" spans="14:25" s="18" customFormat="1" x14ac:dyDescent="0.25">
      <c r="N110" s="17"/>
      <c r="O110" s="20"/>
      <c r="P110" s="20"/>
      <c r="Q110" s="20"/>
      <c r="R110" s="20"/>
      <c r="S110" s="20"/>
      <c r="T110" s="20"/>
      <c r="U110" s="20"/>
      <c r="V110" s="20"/>
      <c r="W110" s="20"/>
      <c r="X110" s="20"/>
      <c r="Y110" s="20"/>
    </row>
    <row r="111" spans="14:25" s="18" customFormat="1" x14ac:dyDescent="0.25">
      <c r="N111" s="17"/>
      <c r="O111" s="20"/>
      <c r="P111" s="20"/>
      <c r="Q111" s="20"/>
      <c r="R111" s="20"/>
      <c r="S111" s="20"/>
      <c r="T111" s="20"/>
      <c r="U111" s="20"/>
      <c r="V111" s="20"/>
      <c r="W111" s="20"/>
      <c r="X111" s="20"/>
      <c r="Y111" s="20"/>
    </row>
    <row r="112" spans="14:25" s="18" customFormat="1" x14ac:dyDescent="0.25">
      <c r="N112" s="17"/>
      <c r="O112" s="20"/>
      <c r="P112" s="20"/>
      <c r="Q112" s="20"/>
      <c r="R112" s="20"/>
      <c r="S112" s="20"/>
      <c r="T112" s="20"/>
      <c r="U112" s="20"/>
      <c r="V112" s="20"/>
      <c r="W112" s="20"/>
      <c r="X112" s="20"/>
      <c r="Y112" s="20"/>
    </row>
    <row r="113" spans="14:25" s="18" customFormat="1" x14ac:dyDescent="0.25">
      <c r="N113" s="17"/>
      <c r="O113" s="20"/>
      <c r="P113" s="20"/>
      <c r="Q113" s="20"/>
      <c r="R113" s="20"/>
      <c r="S113" s="20"/>
      <c r="T113" s="20"/>
      <c r="U113" s="20"/>
      <c r="V113" s="20"/>
      <c r="W113" s="20"/>
      <c r="X113" s="20"/>
      <c r="Y113" s="20"/>
    </row>
    <row r="114" spans="14:25" s="18" customFormat="1" x14ac:dyDescent="0.25">
      <c r="N114" s="17"/>
      <c r="O114" s="20"/>
      <c r="P114" s="20"/>
      <c r="Q114" s="20"/>
      <c r="R114" s="20"/>
      <c r="S114" s="20"/>
      <c r="T114" s="20"/>
      <c r="U114" s="20"/>
      <c r="V114" s="20"/>
      <c r="W114" s="20"/>
      <c r="X114" s="20"/>
      <c r="Y114" s="20"/>
    </row>
    <row r="115" spans="14:25" s="18" customFormat="1" x14ac:dyDescent="0.25">
      <c r="N115" s="17"/>
      <c r="O115" s="20"/>
      <c r="P115" s="20"/>
      <c r="Q115" s="20"/>
      <c r="R115" s="20"/>
      <c r="S115" s="20"/>
      <c r="T115" s="20"/>
      <c r="U115" s="20"/>
      <c r="V115" s="20"/>
      <c r="W115" s="20"/>
      <c r="X115" s="20"/>
      <c r="Y115" s="20"/>
    </row>
    <row r="116" spans="14:25" s="18" customFormat="1" x14ac:dyDescent="0.25">
      <c r="N116" s="17"/>
      <c r="O116" s="20"/>
      <c r="P116" s="20"/>
      <c r="Q116" s="20"/>
      <c r="R116" s="20"/>
      <c r="S116" s="20"/>
      <c r="T116" s="20"/>
      <c r="U116" s="20"/>
      <c r="V116" s="20"/>
      <c r="W116" s="20"/>
      <c r="X116" s="20"/>
      <c r="Y116" s="20"/>
    </row>
    <row r="117" spans="14:25" s="18" customFormat="1" x14ac:dyDescent="0.25">
      <c r="N117" s="17"/>
      <c r="O117" s="20"/>
      <c r="P117" s="20"/>
      <c r="Q117" s="20"/>
      <c r="R117" s="20"/>
      <c r="S117" s="20"/>
      <c r="T117" s="20"/>
      <c r="U117" s="20"/>
      <c r="V117" s="20"/>
      <c r="W117" s="20"/>
      <c r="X117" s="20"/>
      <c r="Y117" s="20"/>
    </row>
    <row r="118" spans="14:25" s="18" customFormat="1" x14ac:dyDescent="0.25">
      <c r="N118" s="17"/>
      <c r="O118" s="20"/>
      <c r="P118" s="20"/>
      <c r="Q118" s="20"/>
      <c r="R118" s="20"/>
      <c r="S118" s="20"/>
      <c r="T118" s="20"/>
      <c r="U118" s="20"/>
      <c r="V118" s="20"/>
      <c r="W118" s="20"/>
      <c r="X118" s="20"/>
      <c r="Y118" s="20"/>
    </row>
    <row r="119" spans="14:25" s="18" customFormat="1" x14ac:dyDescent="0.25"/>
    <row r="120" spans="14:25" s="18" customFormat="1" x14ac:dyDescent="0.25"/>
    <row r="121" spans="14:25" s="18" customFormat="1" x14ac:dyDescent="0.25"/>
    <row r="122" spans="14:25" s="18" customFormat="1" x14ac:dyDescent="0.25"/>
    <row r="123" spans="14:25" s="18" customFormat="1" x14ac:dyDescent="0.25"/>
    <row r="124" spans="14:25" s="18" customFormat="1" x14ac:dyDescent="0.25"/>
    <row r="125" spans="14:25" s="18" customFormat="1" x14ac:dyDescent="0.25"/>
    <row r="126" spans="14:25" s="18" customFormat="1" x14ac:dyDescent="0.25"/>
    <row r="127" spans="14:25" s="18" customFormat="1" x14ac:dyDescent="0.25"/>
    <row r="128" spans="14:25" s="18" customFormat="1" x14ac:dyDescent="0.25"/>
    <row r="129" s="18" customFormat="1" x14ac:dyDescent="0.25"/>
    <row r="130" s="18" customFormat="1" x14ac:dyDescent="0.25"/>
    <row r="131" s="18" customFormat="1" x14ac:dyDescent="0.25"/>
    <row r="132" s="18" customFormat="1" x14ac:dyDescent="0.25"/>
    <row r="133" s="18" customFormat="1" x14ac:dyDescent="0.25"/>
    <row r="134" s="18" customFormat="1" x14ac:dyDescent="0.25"/>
    <row r="135" s="18" customFormat="1" x14ac:dyDescent="0.25"/>
    <row r="136" s="18" customFormat="1" x14ac:dyDescent="0.25"/>
    <row r="137" s="18" customFormat="1" x14ac:dyDescent="0.25"/>
    <row r="138" s="18" customFormat="1" x14ac:dyDescent="0.25"/>
    <row r="139" s="18" customFormat="1" x14ac:dyDescent="0.25"/>
    <row r="140" s="18" customFormat="1" x14ac:dyDescent="0.25"/>
    <row r="141" s="18" customFormat="1" x14ac:dyDescent="0.25"/>
    <row r="142" s="18" customFormat="1" x14ac:dyDescent="0.25"/>
    <row r="143" s="18" customFormat="1" x14ac:dyDescent="0.25"/>
    <row r="144" s="18" customFormat="1" x14ac:dyDescent="0.25"/>
    <row r="145" s="18" customFormat="1" x14ac:dyDescent="0.25"/>
    <row r="146" s="18" customFormat="1" x14ac:dyDescent="0.25"/>
    <row r="147" s="18" customFormat="1" x14ac:dyDescent="0.25"/>
    <row r="148" s="18" customFormat="1" x14ac:dyDescent="0.25"/>
    <row r="149" s="18" customFormat="1" x14ac:dyDescent="0.25"/>
    <row r="150" s="18" customFormat="1" x14ac:dyDescent="0.25"/>
    <row r="151" s="18" customFormat="1" x14ac:dyDescent="0.25"/>
    <row r="152" s="18" customFormat="1" x14ac:dyDescent="0.25"/>
    <row r="153" s="18" customFormat="1" x14ac:dyDescent="0.25"/>
    <row r="154" s="18" customFormat="1" x14ac:dyDescent="0.25"/>
    <row r="155" s="18" customFormat="1" x14ac:dyDescent="0.25"/>
    <row r="156" s="18" customFormat="1" x14ac:dyDescent="0.25"/>
    <row r="157" s="18" customFormat="1" x14ac:dyDescent="0.25"/>
    <row r="158" s="18" customFormat="1" x14ac:dyDescent="0.25"/>
    <row r="159" s="18" customFormat="1" x14ac:dyDescent="0.25"/>
    <row r="160" s="18" customFormat="1" x14ac:dyDescent="0.25"/>
    <row r="161" s="18" customFormat="1" x14ac:dyDescent="0.25"/>
    <row r="162" s="18" customFormat="1" x14ac:dyDescent="0.25"/>
    <row r="163" s="18" customFormat="1" x14ac:dyDescent="0.25"/>
    <row r="164" s="18" customFormat="1" x14ac:dyDescent="0.25"/>
    <row r="165" s="18" customFormat="1" x14ac:dyDescent="0.25"/>
    <row r="166" s="18" customFormat="1" x14ac:dyDescent="0.25"/>
    <row r="167" s="18" customFormat="1" x14ac:dyDescent="0.25"/>
    <row r="168" s="18" customFormat="1" x14ac:dyDescent="0.25"/>
    <row r="169" s="18" customFormat="1" x14ac:dyDescent="0.25"/>
    <row r="170" s="18" customFormat="1" x14ac:dyDescent="0.25"/>
    <row r="171" s="18" customFormat="1" x14ac:dyDescent="0.25"/>
    <row r="172" s="18" customFormat="1" x14ac:dyDescent="0.25"/>
    <row r="173" s="18" customFormat="1" x14ac:dyDescent="0.25"/>
    <row r="174" s="18" customFormat="1" x14ac:dyDescent="0.25"/>
    <row r="175" s="18" customFormat="1" x14ac:dyDescent="0.25"/>
    <row r="176" s="18" customFormat="1" x14ac:dyDescent="0.25"/>
    <row r="177" spans="1:37" s="18" customFormat="1" x14ac:dyDescent="0.25"/>
    <row r="178" spans="1:37" s="18" customFormat="1" x14ac:dyDescent="0.25">
      <c r="A178"/>
      <c r="B178"/>
      <c r="C178"/>
      <c r="D178"/>
      <c r="E178"/>
      <c r="F178"/>
      <c r="G178"/>
      <c r="H178"/>
      <c r="I178"/>
      <c r="J178"/>
      <c r="K178"/>
      <c r="L178"/>
      <c r="M178"/>
    </row>
    <row r="179" spans="1:37" s="18" customFormat="1" x14ac:dyDescent="0.25">
      <c r="A179"/>
      <c r="B179"/>
      <c r="C179"/>
      <c r="D179"/>
      <c r="E179"/>
      <c r="F179"/>
      <c r="G179"/>
      <c r="H179"/>
      <c r="I179"/>
      <c r="J179"/>
      <c r="K179"/>
      <c r="L179" s="1"/>
      <c r="M179" s="1"/>
    </row>
    <row r="180" spans="1:37" s="18" customFormat="1" x14ac:dyDescent="0.25">
      <c r="A180"/>
      <c r="B180"/>
      <c r="C180"/>
      <c r="D180"/>
      <c r="E180"/>
      <c r="F180"/>
      <c r="G180"/>
      <c r="H180"/>
      <c r="I180"/>
      <c r="J180"/>
      <c r="K180"/>
      <c r="L180" s="1"/>
      <c r="M180" s="1"/>
    </row>
    <row r="181" spans="1:37" s="18" customFormat="1" x14ac:dyDescent="0.25">
      <c r="A181"/>
      <c r="B181"/>
      <c r="C181"/>
      <c r="D181"/>
      <c r="E181"/>
      <c r="F181"/>
      <c r="G181"/>
      <c r="H181"/>
      <c r="I181"/>
      <c r="J181"/>
      <c r="K181"/>
      <c r="L181" s="1"/>
      <c r="M181" s="1"/>
    </row>
    <row r="182" spans="1:37" s="18" customFormat="1" x14ac:dyDescent="0.25">
      <c r="A182"/>
      <c r="B182"/>
      <c r="C182"/>
      <c r="D182"/>
      <c r="E182"/>
      <c r="F182"/>
      <c r="G182"/>
      <c r="H182"/>
      <c r="I182"/>
      <c r="J182"/>
      <c r="K182"/>
      <c r="L182" s="1"/>
      <c r="M182" s="1"/>
      <c r="N182"/>
      <c r="O182"/>
      <c r="P182"/>
      <c r="Q182"/>
      <c r="R182"/>
      <c r="S182"/>
      <c r="T182"/>
      <c r="U182"/>
      <c r="V182"/>
      <c r="W182"/>
      <c r="X182"/>
      <c r="Y182"/>
      <c r="Z182"/>
      <c r="AA182"/>
      <c r="AB182"/>
      <c r="AC182"/>
      <c r="AD182"/>
      <c r="AE182"/>
      <c r="AF182"/>
      <c r="AG182"/>
      <c r="AH182"/>
      <c r="AI182"/>
      <c r="AJ182"/>
      <c r="AK182"/>
    </row>
    <row r="183" spans="1:37" s="18" customFormat="1" x14ac:dyDescent="0.25">
      <c r="A183"/>
      <c r="B183"/>
      <c r="C183"/>
      <c r="D183"/>
      <c r="E183"/>
      <c r="F183"/>
      <c r="G183"/>
      <c r="H183"/>
      <c r="I183"/>
      <c r="J183"/>
      <c r="K183"/>
      <c r="L183" s="1"/>
      <c r="M183" s="1"/>
      <c r="N183"/>
      <c r="O183"/>
      <c r="P183"/>
      <c r="Q183"/>
      <c r="R183"/>
      <c r="S183"/>
      <c r="T183"/>
      <c r="U183"/>
      <c r="V183"/>
      <c r="W183"/>
      <c r="X183"/>
      <c r="Y183"/>
      <c r="Z183"/>
      <c r="AA183"/>
      <c r="AB183"/>
      <c r="AC183"/>
      <c r="AD183"/>
      <c r="AE183"/>
      <c r="AF183"/>
      <c r="AG183"/>
      <c r="AH183"/>
      <c r="AI183"/>
      <c r="AJ183"/>
      <c r="AK183"/>
    </row>
    <row r="184" spans="1:37" s="18" customFormat="1" x14ac:dyDescent="0.25">
      <c r="A184"/>
      <c r="B184"/>
      <c r="C184"/>
      <c r="D184"/>
      <c r="E184"/>
      <c r="F184"/>
      <c r="G184"/>
      <c r="H184"/>
      <c r="I184"/>
      <c r="J184"/>
      <c r="K184"/>
      <c r="L184" s="1"/>
      <c r="M184" s="1"/>
      <c r="N184"/>
      <c r="O184"/>
      <c r="P184"/>
      <c r="Q184"/>
      <c r="R184"/>
      <c r="S184"/>
      <c r="T184"/>
      <c r="U184"/>
      <c r="V184"/>
      <c r="W184"/>
      <c r="X184"/>
      <c r="Y184"/>
      <c r="Z184"/>
      <c r="AA184"/>
      <c r="AB184"/>
      <c r="AC184"/>
      <c r="AD184"/>
      <c r="AE184"/>
      <c r="AF184"/>
      <c r="AG184"/>
      <c r="AH184"/>
      <c r="AI184"/>
      <c r="AJ184"/>
      <c r="AK184"/>
    </row>
    <row r="185" spans="1:37" s="18" customFormat="1" x14ac:dyDescent="0.25">
      <c r="A185"/>
      <c r="B185"/>
      <c r="C185"/>
      <c r="D185"/>
      <c r="E185"/>
      <c r="F185"/>
      <c r="G185"/>
      <c r="H185"/>
      <c r="I185"/>
      <c r="J185"/>
      <c r="K185"/>
      <c r="L185" s="1"/>
      <c r="M185" s="1"/>
      <c r="N185"/>
      <c r="O185"/>
      <c r="P185"/>
      <c r="Q185"/>
      <c r="R185"/>
      <c r="S185"/>
      <c r="T185"/>
      <c r="U185"/>
      <c r="V185"/>
      <c r="W185"/>
      <c r="X185"/>
      <c r="Y185"/>
      <c r="Z185"/>
      <c r="AA185"/>
      <c r="AB185"/>
      <c r="AC185"/>
      <c r="AD185"/>
      <c r="AE185"/>
      <c r="AF185"/>
      <c r="AG185"/>
      <c r="AH185"/>
      <c r="AI185"/>
      <c r="AJ185"/>
      <c r="AK185"/>
    </row>
    <row r="186" spans="1:37" s="18" customFormat="1" x14ac:dyDescent="0.25">
      <c r="A186"/>
      <c r="B186"/>
      <c r="C186"/>
      <c r="D186"/>
      <c r="E186"/>
      <c r="F186"/>
      <c r="G186"/>
      <c r="H186"/>
      <c r="I186"/>
      <c r="J186"/>
      <c r="K186"/>
      <c r="L186" s="1"/>
      <c r="M186" s="1"/>
      <c r="N186"/>
      <c r="O186"/>
      <c r="P186"/>
      <c r="Q186"/>
      <c r="R186"/>
      <c r="S186"/>
      <c r="T186"/>
      <c r="U186"/>
      <c r="V186"/>
      <c r="W186"/>
      <c r="X186"/>
      <c r="Y186"/>
      <c r="Z186"/>
      <c r="AA186"/>
      <c r="AB186"/>
      <c r="AC186"/>
      <c r="AD186"/>
      <c r="AE186"/>
      <c r="AF186"/>
      <c r="AG186"/>
      <c r="AH186"/>
      <c r="AI186"/>
      <c r="AJ186"/>
      <c r="AK186"/>
    </row>
    <row r="187" spans="1:37" s="18" customFormat="1" x14ac:dyDescent="0.25">
      <c r="A187"/>
      <c r="B187"/>
      <c r="C187"/>
      <c r="D187"/>
      <c r="E187"/>
      <c r="F187"/>
      <c r="G187"/>
      <c r="H187"/>
      <c r="I187"/>
      <c r="J187"/>
      <c r="K187"/>
      <c r="L187" s="1"/>
      <c r="M187" s="1"/>
      <c r="N187"/>
      <c r="O187"/>
      <c r="P187"/>
      <c r="Q187"/>
      <c r="R187"/>
      <c r="S187"/>
      <c r="T187"/>
      <c r="U187"/>
      <c r="V187"/>
      <c r="W187"/>
      <c r="X187"/>
      <c r="Y187"/>
      <c r="Z187"/>
      <c r="AA187"/>
      <c r="AB187"/>
      <c r="AC187"/>
      <c r="AD187"/>
      <c r="AE187"/>
      <c r="AF187"/>
      <c r="AG187"/>
      <c r="AH187"/>
      <c r="AI187"/>
      <c r="AJ187"/>
      <c r="AK187"/>
    </row>
    <row r="188" spans="1:37" s="18" customFormat="1" x14ac:dyDescent="0.25">
      <c r="A188"/>
      <c r="B188"/>
      <c r="C188"/>
      <c r="D188"/>
      <c r="E188"/>
      <c r="F188"/>
      <c r="G188"/>
      <c r="H188"/>
      <c r="I188"/>
      <c r="J188"/>
      <c r="K188"/>
      <c r="L188" s="1"/>
      <c r="M188" s="1"/>
      <c r="N188"/>
      <c r="O188"/>
      <c r="P188"/>
      <c r="Q188"/>
      <c r="R188"/>
      <c r="S188"/>
      <c r="T188"/>
      <c r="U188"/>
      <c r="V188"/>
      <c r="W188"/>
      <c r="X188"/>
      <c r="Y188"/>
      <c r="Z188"/>
      <c r="AA188"/>
      <c r="AB188"/>
      <c r="AC188"/>
      <c r="AD188"/>
      <c r="AE188"/>
      <c r="AF188"/>
      <c r="AG188"/>
      <c r="AH188"/>
      <c r="AI188"/>
      <c r="AJ188"/>
      <c r="AK188"/>
    </row>
    <row r="189" spans="1:37" s="18" customFormat="1" x14ac:dyDescent="0.25">
      <c r="A189"/>
      <c r="B189"/>
      <c r="C189"/>
      <c r="D189"/>
      <c r="E189"/>
      <c r="F189"/>
      <c r="G189"/>
      <c r="H189"/>
      <c r="I189"/>
      <c r="J189"/>
      <c r="K189"/>
      <c r="L189" s="1"/>
      <c r="M189" s="1"/>
      <c r="N189"/>
      <c r="O189"/>
      <c r="P189"/>
      <c r="Q189"/>
      <c r="R189"/>
      <c r="S189"/>
      <c r="T189"/>
      <c r="U189"/>
      <c r="V189"/>
      <c r="W189"/>
      <c r="X189"/>
      <c r="Y189"/>
      <c r="Z189"/>
      <c r="AA189"/>
      <c r="AB189"/>
      <c r="AC189"/>
      <c r="AD189"/>
      <c r="AE189"/>
      <c r="AF189"/>
      <c r="AG189"/>
      <c r="AH189"/>
      <c r="AI189"/>
      <c r="AJ189"/>
      <c r="AK189"/>
    </row>
    <row r="190" spans="1:37" s="18" customFormat="1" x14ac:dyDescent="0.25">
      <c r="A190"/>
      <c r="B190"/>
      <c r="C190"/>
      <c r="D190"/>
      <c r="E190"/>
      <c r="F190"/>
      <c r="G190"/>
      <c r="H190"/>
      <c r="I190"/>
      <c r="J190"/>
      <c r="K190"/>
      <c r="L190" s="1"/>
      <c r="M190" s="1"/>
      <c r="N190"/>
      <c r="O190"/>
      <c r="P190"/>
      <c r="Q190"/>
      <c r="R190"/>
      <c r="S190"/>
      <c r="T190"/>
      <c r="U190"/>
      <c r="V190"/>
      <c r="W190"/>
      <c r="X190"/>
      <c r="Y190"/>
      <c r="Z190"/>
      <c r="AA190"/>
      <c r="AB190"/>
      <c r="AC190"/>
      <c r="AD190"/>
      <c r="AE190"/>
      <c r="AF190"/>
      <c r="AG190"/>
      <c r="AH190"/>
      <c r="AI190"/>
      <c r="AJ190"/>
      <c r="AK190"/>
    </row>
    <row r="191" spans="1:37" s="18" customFormat="1" x14ac:dyDescent="0.25">
      <c r="A191"/>
      <c r="B191"/>
      <c r="C191"/>
      <c r="D191"/>
      <c r="E191"/>
      <c r="F191"/>
      <c r="G191"/>
      <c r="H191"/>
      <c r="I191"/>
      <c r="J191"/>
      <c r="K191"/>
      <c r="L191" s="1"/>
      <c r="M191" s="1"/>
      <c r="N191"/>
      <c r="O191"/>
      <c r="P191"/>
      <c r="Q191"/>
      <c r="R191"/>
      <c r="S191"/>
      <c r="T191"/>
      <c r="U191"/>
      <c r="V191"/>
      <c r="W191"/>
      <c r="X191"/>
      <c r="Y191"/>
      <c r="Z191"/>
      <c r="AA191"/>
      <c r="AB191"/>
      <c r="AC191"/>
      <c r="AD191"/>
      <c r="AE191"/>
      <c r="AF191"/>
      <c r="AG191"/>
      <c r="AH191"/>
      <c r="AI191"/>
      <c r="AJ191"/>
      <c r="AK191"/>
    </row>
    <row r="192" spans="1:37" s="18" customFormat="1" x14ac:dyDescent="0.25">
      <c r="A192"/>
      <c r="B192"/>
      <c r="C192"/>
      <c r="D192"/>
      <c r="E192"/>
      <c r="F192"/>
      <c r="G192"/>
      <c r="H192"/>
      <c r="I192"/>
      <c r="J192"/>
      <c r="K192"/>
      <c r="L192" s="1"/>
      <c r="M192" s="1"/>
      <c r="N192"/>
      <c r="O192"/>
      <c r="P192"/>
      <c r="Q192"/>
      <c r="R192"/>
      <c r="S192"/>
      <c r="T192"/>
      <c r="U192"/>
      <c r="V192"/>
      <c r="W192"/>
      <c r="X192"/>
      <c r="Y192"/>
      <c r="Z192"/>
      <c r="AA192"/>
      <c r="AB192"/>
      <c r="AC192"/>
      <c r="AD192"/>
      <c r="AE192"/>
      <c r="AF192"/>
      <c r="AG192"/>
      <c r="AH192"/>
      <c r="AI192"/>
      <c r="AJ192"/>
      <c r="AK192"/>
    </row>
    <row r="193" spans="1:37" s="18" customFormat="1" x14ac:dyDescent="0.25">
      <c r="A193"/>
      <c r="B193"/>
      <c r="C193"/>
      <c r="D193"/>
      <c r="E193"/>
      <c r="F193"/>
      <c r="G193"/>
      <c r="H193"/>
      <c r="I193"/>
      <c r="J193"/>
      <c r="K193"/>
      <c r="L193" s="1"/>
      <c r="M193" s="1"/>
      <c r="N193"/>
      <c r="O193"/>
      <c r="P193"/>
      <c r="Q193"/>
      <c r="R193"/>
      <c r="S193"/>
      <c r="T193"/>
      <c r="U193"/>
      <c r="V193"/>
      <c r="W193"/>
      <c r="X193"/>
      <c r="Y193"/>
      <c r="Z193"/>
      <c r="AA193"/>
      <c r="AB193"/>
      <c r="AC193"/>
      <c r="AD193"/>
      <c r="AE193"/>
      <c r="AF193"/>
      <c r="AG193"/>
      <c r="AH193"/>
      <c r="AI193"/>
      <c r="AJ193"/>
      <c r="AK193"/>
    </row>
    <row r="194" spans="1:37" s="18" customFormat="1" x14ac:dyDescent="0.25">
      <c r="A194"/>
      <c r="B194"/>
      <c r="C194"/>
      <c r="D194"/>
      <c r="E194"/>
      <c r="F194"/>
      <c r="G194"/>
      <c r="H194"/>
      <c r="I194"/>
      <c r="J194"/>
      <c r="K194"/>
      <c r="L194" s="1"/>
      <c r="M194" s="1"/>
      <c r="N194"/>
      <c r="O194"/>
      <c r="P194"/>
      <c r="Q194"/>
      <c r="R194"/>
      <c r="S194"/>
      <c r="T194"/>
      <c r="U194"/>
      <c r="V194"/>
      <c r="W194"/>
      <c r="X194"/>
      <c r="Y194"/>
      <c r="Z194"/>
      <c r="AA194"/>
      <c r="AB194"/>
      <c r="AC194"/>
      <c r="AD194"/>
      <c r="AE194"/>
      <c r="AF194"/>
      <c r="AG194"/>
      <c r="AH194"/>
      <c r="AI194"/>
      <c r="AJ194"/>
      <c r="AK194"/>
    </row>
    <row r="195" spans="1:37" s="18" customFormat="1" x14ac:dyDescent="0.25">
      <c r="A195"/>
      <c r="B195"/>
      <c r="C195"/>
      <c r="D195"/>
      <c r="E195"/>
      <c r="F195"/>
      <c r="G195"/>
      <c r="H195"/>
      <c r="I195"/>
      <c r="J195"/>
      <c r="K195"/>
      <c r="L195" s="1"/>
      <c r="M195" s="1"/>
      <c r="N195"/>
      <c r="O195"/>
      <c r="P195"/>
      <c r="Q195"/>
      <c r="R195"/>
      <c r="S195"/>
      <c r="T195"/>
      <c r="U195"/>
      <c r="V195"/>
      <c r="W195"/>
      <c r="X195"/>
      <c r="Y195"/>
      <c r="Z195"/>
      <c r="AA195"/>
      <c r="AB195"/>
      <c r="AC195"/>
      <c r="AD195"/>
      <c r="AE195"/>
      <c r="AF195"/>
      <c r="AG195"/>
      <c r="AH195"/>
      <c r="AI195"/>
      <c r="AJ195"/>
      <c r="AK195"/>
    </row>
    <row r="196" spans="1:37" s="18" customFormat="1" x14ac:dyDescent="0.25">
      <c r="A196"/>
      <c r="B196"/>
      <c r="C196"/>
      <c r="D196"/>
      <c r="E196"/>
      <c r="F196"/>
      <c r="G196"/>
      <c r="H196"/>
      <c r="I196"/>
      <c r="J196"/>
      <c r="K196"/>
      <c r="L196" s="1"/>
      <c r="M196" s="1"/>
      <c r="N196"/>
      <c r="O196"/>
      <c r="P196"/>
      <c r="Q196"/>
      <c r="R196"/>
      <c r="S196"/>
      <c r="T196"/>
      <c r="U196"/>
      <c r="V196"/>
      <c r="W196"/>
      <c r="X196"/>
      <c r="Y196"/>
      <c r="Z196"/>
      <c r="AA196"/>
      <c r="AB196"/>
      <c r="AC196"/>
      <c r="AD196"/>
      <c r="AE196"/>
      <c r="AF196"/>
      <c r="AG196"/>
      <c r="AH196"/>
      <c r="AI196"/>
      <c r="AJ196"/>
      <c r="AK196"/>
    </row>
  </sheetData>
  <mergeCells count="84">
    <mergeCell ref="M4:M5"/>
    <mergeCell ref="A4:A5"/>
    <mergeCell ref="B4:B5"/>
    <mergeCell ref="AZ72:AZ73"/>
    <mergeCell ref="F4:F5"/>
    <mergeCell ref="I4:I5"/>
    <mergeCell ref="J4:J5"/>
    <mergeCell ref="K4:K5"/>
    <mergeCell ref="L4:L5"/>
    <mergeCell ref="K72:K73"/>
    <mergeCell ref="L72:L73"/>
    <mergeCell ref="A1:W1"/>
    <mergeCell ref="F72:F73"/>
    <mergeCell ref="G72:G73"/>
    <mergeCell ref="H72:H73"/>
    <mergeCell ref="I72:I73"/>
    <mergeCell ref="J72:J73"/>
    <mergeCell ref="A72:A73"/>
    <mergeCell ref="B72:B73"/>
    <mergeCell ref="C72:C73"/>
    <mergeCell ref="D72:D73"/>
    <mergeCell ref="E72:E73"/>
    <mergeCell ref="S4:S5"/>
    <mergeCell ref="G4:G5"/>
    <mergeCell ref="H4:H5"/>
    <mergeCell ref="BH4:BH5"/>
    <mergeCell ref="BI4:BI5"/>
    <mergeCell ref="BJ4:BJ5"/>
    <mergeCell ref="M72:M73"/>
    <mergeCell ref="BF4:BF5"/>
    <mergeCell ref="AG4:AG5"/>
    <mergeCell ref="AH4:AH5"/>
    <mergeCell ref="AI4:AI5"/>
    <mergeCell ref="AJ4:AJ5"/>
    <mergeCell ref="AK4:AK5"/>
    <mergeCell ref="AZ4:AZ5"/>
    <mergeCell ref="BA4:BA5"/>
    <mergeCell ref="BB4:BB5"/>
    <mergeCell ref="BC4:BC5"/>
    <mergeCell ref="BD4:BD5"/>
    <mergeCell ref="BE4:BE5"/>
    <mergeCell ref="O4:O5"/>
    <mergeCell ref="P4:P5"/>
    <mergeCell ref="Q4:Q5"/>
    <mergeCell ref="R4:R5"/>
    <mergeCell ref="BG4:BG5"/>
    <mergeCell ref="AF4:AF5"/>
    <mergeCell ref="T4:T5"/>
    <mergeCell ref="U4:U5"/>
    <mergeCell ref="V4:V5"/>
    <mergeCell ref="W4:W5"/>
    <mergeCell ref="X4:X5"/>
    <mergeCell ref="Y4:Y5"/>
    <mergeCell ref="AA4:AA5"/>
    <mergeCell ref="AB4:AB5"/>
    <mergeCell ref="AC4:AC5"/>
    <mergeCell ref="AD4:AD5"/>
    <mergeCell ref="AE4:AE5"/>
    <mergeCell ref="C4:C5"/>
    <mergeCell ref="D4:D5"/>
    <mergeCell ref="E4:E5"/>
    <mergeCell ref="AM3:AX3"/>
    <mergeCell ref="AM4:AM5"/>
    <mergeCell ref="AN4:AN5"/>
    <mergeCell ref="AO4:AO5"/>
    <mergeCell ref="AP4:AP5"/>
    <mergeCell ref="AQ4:AQ5"/>
    <mergeCell ref="AR4:AR5"/>
    <mergeCell ref="AS4:AS5"/>
    <mergeCell ref="AT4:AT5"/>
    <mergeCell ref="AU4:AU5"/>
    <mergeCell ref="AV4:AV5"/>
    <mergeCell ref="AW4:AW5"/>
    <mergeCell ref="AX4:AX6"/>
    <mergeCell ref="BJ72:BJ73"/>
    <mergeCell ref="BA72:BA73"/>
    <mergeCell ref="BB72:BB73"/>
    <mergeCell ref="BC72:BC73"/>
    <mergeCell ref="BD72:BD73"/>
    <mergeCell ref="BE72:BE73"/>
    <mergeCell ref="BF72:BF73"/>
    <mergeCell ref="BG72:BG73"/>
    <mergeCell ref="BH72:BH73"/>
    <mergeCell ref="BI72:BI7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MPI for Molecular Plant Physiolog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rivault</dc:creator>
  <cp:lastModifiedBy>arrivault</cp:lastModifiedBy>
  <dcterms:created xsi:type="dcterms:W3CDTF">2018-08-25T23:29:17Z</dcterms:created>
  <dcterms:modified xsi:type="dcterms:W3CDTF">2018-11-28T16:35:11Z</dcterms:modified>
</cp:coreProperties>
</file>